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/>
  <mc:AlternateContent xmlns:mc="http://schemas.openxmlformats.org/markup-compatibility/2006">
    <mc:Choice Requires="x15">
      <x15ac:absPath xmlns:x15ac="http://schemas.microsoft.com/office/spreadsheetml/2010/11/ac" url="https://theuniversityofliverpool-my.sharepoint.com/personal/kirstymc_liverpool_ac_uk/Documents/Desktop/PNAS paper/"/>
    </mc:Choice>
  </mc:AlternateContent>
  <xr:revisionPtr revIDLastSave="1" documentId="8_{2C9D26FC-6DC5-4E68-9160-E96B0D828BFC}" xr6:coauthVersionLast="47" xr6:coauthVersionMax="47" xr10:uidLastSave="{20B34623-D723-42F6-A6B3-6628FA299E71}"/>
  <bookViews>
    <workbookView xWindow="-120" yWindow="-120" windowWidth="29040" windowHeight="15720" xr2:uid="{A4DF6BFC-A47C-4CDE-B086-4A46BC3F4172}"/>
  </bookViews>
  <sheets>
    <sheet name="RCA SNX3 AF pDockQ2 scores" sheetId="1" r:id="rId1"/>
  </sheets>
  <definedNames>
    <definedName name="_xlnm._FilterDatabase" localSheetId="0">'RCA SNX3 AF pDockQ2 scores'!$A$5:$AN$30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7" uniqueCount="145">
  <si>
    <t>AlphaFold3 analysis</t>
  </si>
  <si>
    <t>AlphaFold2 analysis</t>
  </si>
  <si>
    <t>Gene Name</t>
  </si>
  <si>
    <t>Improved Accession</t>
  </si>
  <si>
    <t>Normalised Paired T-Test</t>
  </si>
  <si>
    <t>Cytoplasmic Sequence</t>
  </si>
  <si>
    <t>AlphaFold3 - no. of overlapping model using Retromer - SNX3</t>
  </si>
  <si>
    <t>AlphaFold2 iPTM score</t>
  </si>
  <si>
    <t>ipTM_d0chn (pairwise) - SNX3/Cytoplasmic Tail Interaction</t>
  </si>
  <si>
    <t>ipTM_d0chn (pairwise) - VPS26A/Cytoplasmic Tail Interaction</t>
  </si>
  <si>
    <t>Mean ipTM_d0chn (pairwise)</t>
  </si>
  <si>
    <t>pDockQ2 score - SNX3/Cytoplasmic Tail Interaction</t>
  </si>
  <si>
    <t>pDockQ2 score - VPS26A/Cytoplasmic Tail Interaction</t>
  </si>
  <si>
    <t>Mean pDockQ2 Score</t>
  </si>
  <si>
    <t>LogFC</t>
  </si>
  <si>
    <t>P.Value</t>
  </si>
  <si>
    <t>+ cargo protein</t>
  </si>
  <si>
    <t>Average ipTM score of Vps26 - cargo protein</t>
  </si>
  <si>
    <t>+ cargo Cytoplasmic Tail</t>
  </si>
  <si>
    <t>Average ipTM score of Vps26 - cargo cytoplasmic tail</t>
  </si>
  <si>
    <t>Sum of ipTM score across two AF3 runs</t>
  </si>
  <si>
    <t>Predicted Retromer - SNX3 binding motif</t>
  </si>
  <si>
    <t>Rank 1</t>
  </si>
  <si>
    <t>Rank 2</t>
  </si>
  <si>
    <t>Rank 3</t>
  </si>
  <si>
    <t>Rank 4</t>
  </si>
  <si>
    <t>Rank 5</t>
  </si>
  <si>
    <t>SNX3/Cytoplasmic Tail</t>
  </si>
  <si>
    <t>VPS26A/Cytoplasmic Tail</t>
  </si>
  <si>
    <t>Inf_Accession.Information_Primary.Gene.names</t>
  </si>
  <si>
    <t>Inf_Accession.Information_ImprovedAccession</t>
  </si>
  <si>
    <t>Stats_Norm.PairedTTest.SNX3.12.v.Control.2_LogFC</t>
  </si>
  <si>
    <t>Stats_Norm.PairedTTest.SNX3.12.v.Control.2_P.Value</t>
  </si>
  <si>
    <t>Cytoplasmic_sequence</t>
  </si>
  <si>
    <t>Vps26 - cargo protein</t>
  </si>
  <si>
    <t>Vps26 - cargo cytoplasmic tail</t>
  </si>
  <si>
    <t>ipTM_af_rank_001</t>
  </si>
  <si>
    <t>ipTM_af_rank_002</t>
  </si>
  <si>
    <t>ipTM_af_rank_003</t>
  </si>
  <si>
    <t>ipTM_af_rank_004</t>
  </si>
  <si>
    <t>ipTM_af_rank_005</t>
  </si>
  <si>
    <t>ipTM_d0chn_A_D_rank_001</t>
  </si>
  <si>
    <t>ipTM_d0chn_A_D_rank_002</t>
  </si>
  <si>
    <t>ipTM_d0chn_A_D_rank_003</t>
  </si>
  <si>
    <t>ipTM_d0chn_A_D_rank_004</t>
  </si>
  <si>
    <t>ipTM_d0chn_A_D_rank_005</t>
  </si>
  <si>
    <t>ipTM_d0chn_B_D_rank_001</t>
  </si>
  <si>
    <t>ipTM_d0chn_B_D_rank_002</t>
  </si>
  <si>
    <t>ipTM_d0chn_B_D_rank_003</t>
  </si>
  <si>
    <t>ipTM_d0chn_B_D_rank_004</t>
  </si>
  <si>
    <t>ipTM_d0chn_B_D_rank_005</t>
  </si>
  <si>
    <t>m.ipTM_d0chn.A_D</t>
  </si>
  <si>
    <t>m.ipTM_d0chn.B_D</t>
  </si>
  <si>
    <t>pDockQ2.A_D_rank_001</t>
  </si>
  <si>
    <t>pDockQ2.A_D_rank_002</t>
  </si>
  <si>
    <t>pDockQ2.A_D_rank_003</t>
  </si>
  <si>
    <t>pDockQ2.A_D_rank_004</t>
  </si>
  <si>
    <t>pDockQ2.A_D_rank_005</t>
  </si>
  <si>
    <t>pDockQ2.B_D_rank_001</t>
  </si>
  <si>
    <t>pDockQ2.B_D_rank_002</t>
  </si>
  <si>
    <t>pDockQ2.B_D_rank_003</t>
  </si>
  <si>
    <t>pDockQ2.B_D_rank_004</t>
  </si>
  <si>
    <t>pDockQ2.B_D_rank_005</t>
  </si>
  <si>
    <t>m.pdockq2.B_D</t>
  </si>
  <si>
    <t>m.pdockq2.A_D</t>
  </si>
  <si>
    <t>Adam10</t>
  </si>
  <si>
    <t>Q10743</t>
  </si>
  <si>
    <t>KICSVHTPSSNPKLPPPKPLPGTLKRRRPPQPIQQPPRQRPRESYQMGHMRR</t>
  </si>
  <si>
    <r>
      <rPr>
        <sz val="12"/>
        <color rgb="FFFF0000"/>
        <rFont val="Aptos Narrow (Body)"/>
      </rPr>
      <t>ESY</t>
    </r>
    <r>
      <rPr>
        <sz val="12"/>
        <color theme="1"/>
        <rFont val="Aptos Narrow"/>
        <family val="2"/>
        <scheme val="minor"/>
      </rPr>
      <t>Q</t>
    </r>
    <r>
      <rPr>
        <sz val="12"/>
        <color rgb="FFFF0000"/>
        <rFont val="Aptos Narrow (Body)"/>
      </rPr>
      <t>M</t>
    </r>
    <r>
      <rPr>
        <sz val="12"/>
        <color theme="1"/>
        <rFont val="Aptos Narrow"/>
        <family val="2"/>
        <scheme val="minor"/>
      </rPr>
      <t>GH</t>
    </r>
    <r>
      <rPr>
        <sz val="12"/>
        <color rgb="FFFF0000"/>
        <rFont val="Aptos Narrow (Body)"/>
      </rPr>
      <t>M</t>
    </r>
  </si>
  <si>
    <t>Tfrc</t>
  </si>
  <si>
    <t>Q99376</t>
  </si>
  <si>
    <t>MMDQARSAFSNLFGGEPLSYTRFSLARQVDGDNSHVEMKLAADEEENADSNMKASVRKPKRFNGR</t>
  </si>
  <si>
    <t>Ptgfrn</t>
  </si>
  <si>
    <t>Q62786</t>
  </si>
  <si>
    <t>SSHWCCKKEVRETRRERRRLMSMEMD</t>
  </si>
  <si>
    <r>
      <rPr>
        <sz val="12"/>
        <color rgb="FFFF0000"/>
        <rFont val="Aptos Narrow (Body)"/>
      </rPr>
      <t>L</t>
    </r>
    <r>
      <rPr>
        <sz val="11"/>
        <color theme="1"/>
        <rFont val="Aptos Narrow"/>
        <family val="2"/>
        <scheme val="minor"/>
      </rPr>
      <t>MS</t>
    </r>
    <r>
      <rPr>
        <sz val="12"/>
        <color rgb="FFFF0000"/>
        <rFont val="Aptos Narrow (Body)"/>
      </rPr>
      <t>M</t>
    </r>
    <r>
      <rPr>
        <sz val="11"/>
        <color theme="1"/>
        <rFont val="Aptos Narrow"/>
        <family val="2"/>
        <scheme val="minor"/>
      </rPr>
      <t>E</t>
    </r>
    <r>
      <rPr>
        <sz val="12"/>
        <color rgb="FFFF0000"/>
        <rFont val="Aptos Narrow (Body)"/>
      </rPr>
      <t>MD*</t>
    </r>
  </si>
  <si>
    <t>Nrp2</t>
  </si>
  <si>
    <t>O35276</t>
  </si>
  <si>
    <t>CTCSYSGLSSRSCTTLENYNFELYDGLKHKVKINHQKCCSEA</t>
  </si>
  <si>
    <r>
      <rPr>
        <sz val="12"/>
        <color rgb="FFFF0000"/>
        <rFont val="Aptos Narrow (Body)"/>
      </rPr>
      <t>YNF</t>
    </r>
    <r>
      <rPr>
        <sz val="12"/>
        <color theme="1"/>
        <rFont val="Aptos Narrow"/>
        <family val="2"/>
        <scheme val="minor"/>
      </rPr>
      <t>E</t>
    </r>
    <r>
      <rPr>
        <sz val="12"/>
        <color rgb="FFFF0000"/>
        <rFont val="Aptos Narrow (Body)"/>
      </rPr>
      <t>L</t>
    </r>
    <r>
      <rPr>
        <sz val="12"/>
        <color theme="1"/>
        <rFont val="Aptos Narrow"/>
        <family val="2"/>
        <scheme val="minor"/>
      </rPr>
      <t>YD</t>
    </r>
    <r>
      <rPr>
        <sz val="12"/>
        <color rgb="FFFF0000"/>
        <rFont val="Aptos Narrow (Body)"/>
      </rPr>
      <t>G</t>
    </r>
  </si>
  <si>
    <t>Pdgfrb</t>
  </si>
  <si>
    <t>Q05030</t>
  </si>
  <si>
    <t>MLWQRKPRYEIRWKVIESVSSDGHEYIYVDPVQLPYDSTWELPRDQLVLGRTLGSGAFGQVVEATAHGLSHSQATMKVAVKMLKSTARSSEKQALMSELKIMSHLGPHLNVVNLLGACTKGGPIYIITEYCRYGDLVDYLHRNKHTFLQRHSNKHCPPSTELYSNALPVGLSLPSHLNLTGESDGGYMDMSKDESVDYVPMLDMKGHIKYADIESSSYMAPYDNYVPSAPERTYRATLINDSPVLSYTDLVGFSYQVANGMEFLASKNCVHRDLAARNVLICEGKLVKICDFGLARDIMRDSNYISKGSTFLPLKWMAPESIFNSLYTTLSDVWSFGILLWEIFTLGGTPYPELPMNDQFYNAIKRGYRMAQPAHASDEIYEIMQKCWEEKFETRPPFSQLVLLLERLLGEGYKKKYQQVDEEFLRSDHPAILRSQARLPGLHSLRSPLDTSSVLYTAVQPNETDNDYIIPLPDPKPDAADEGLLEGSPSLASSTLNEVNTSSTISCDSPLELQEEPQAEPEAQLEQPQDSGCPGPLAEAEDSFL</t>
  </si>
  <si>
    <r>
      <rPr>
        <sz val="12"/>
        <color rgb="FFFF0000"/>
        <rFont val="Aptos Narrow (Body)"/>
      </rPr>
      <t>DYV</t>
    </r>
    <r>
      <rPr>
        <sz val="12"/>
        <color theme="1"/>
        <rFont val="Aptos Narrow"/>
        <family val="2"/>
        <scheme val="minor"/>
      </rPr>
      <t>P</t>
    </r>
    <r>
      <rPr>
        <sz val="12"/>
        <color rgb="FFFF0000"/>
        <rFont val="Aptos Narrow (Body)"/>
      </rPr>
      <t>M</t>
    </r>
    <r>
      <rPr>
        <sz val="12"/>
        <color theme="1"/>
        <rFont val="Aptos Narrow"/>
        <family val="2"/>
        <scheme val="minor"/>
      </rPr>
      <t>LD</t>
    </r>
    <r>
      <rPr>
        <sz val="12"/>
        <color rgb="FFFF0000"/>
        <rFont val="Aptos Narrow (Body)"/>
      </rPr>
      <t>M</t>
    </r>
  </si>
  <si>
    <t>Sgce</t>
  </si>
  <si>
    <t>Q6YAT4</t>
  </si>
  <si>
    <t>MCCRREGVEKRNMQTPDIQLVHHSSIQKSTKELRDMSKNREIAWPLSTLPVFHPVTGEIIPPMHTDNYDSTNMPLMQTQPNLPHQTQIPQQQTTGKWYP</t>
  </si>
  <si>
    <t>Plxna3</t>
  </si>
  <si>
    <t>D3ZPX4</t>
  </si>
  <si>
    <t>AYKRKTQDADRTLKRLQLQMDNLESRVALECKEAFAELQTDINELTNHMDGVQIPFLDYRTYAVRVLFPGIEAHPVLKELDTPPNVEKALRLFGQLLHSRAFLLTFIHTLEAQSSFSMRDRGTVASLTMVALQSRLDYATGLLKQLLADLIEKNLESKNHPKLLLRRTESVAEKMLTNWFTFLLHKFLKECAGEPLFLLYCAIKQQMEKGPIDAITGEARYSLSEDKLIRQQIDYKTLTLHCVCPESEGSAQVPVKVLNCDSITQAKDKLLDTVYKGIPYSQRPKAEDMDLEWRQGRMARIILQDEDITTKIECDWKRINSLAHYQVTDGSLVALVPKQVSAYNMANSFTFTRSLSRYESLLRAASSPDSLRSRAPMLTPDQEAGTKLWHLVKNHDHADHREGDRGSKMVSEIYLTRLLATKGTLQKFVDDLFETVFSTAHRGSALPLAIKYMFDFLDEQADQRQISDPDVRHTWKSNCLPLRFWVNVIKNPQFVFDIHKNSITDACLSVVAQTFMDSCSTSEHRLGKDSPSNKLLYAKDIPNYKSWVERYYRDIAKMASISDQDMDAYLVEQSRLHANDFNVLSALSELYFYVTKYRQEILTSLDRDASCRKHKLRQKLEQIITLVSSSS</t>
  </si>
  <si>
    <t>Itga1</t>
  </si>
  <si>
    <t>P18614</t>
  </si>
  <si>
    <t>KIGFFKRPLKKKMEK</t>
  </si>
  <si>
    <t>Nrg1</t>
  </si>
  <si>
    <t>P43322</t>
  </si>
  <si>
    <t>KTKKQRQKLHDRLRQSLRSERSNLVNIANGPHHPNPPPENVQLVNQYVSKNVISSEHIVEREVETSFSTSHYTSTAHHSTTVTQTPSHSWSNGHTESVISESNSVIMMSSVENSRHSSPAGGPRGRLHGLGGPRDNSFLRHARETPDSYRDSPHSERYVSAMTTPARMSPVDFHTPSSPKSPPSEMSPPVSSMTVSMPSVAVSPFVEEERPLLLVTPPRLREKKYDHHPQQLNSFHHNPAHQSTSLPPSPLRIVEDEEYETTQEYESVQEPVKKVTNSRRAKRTKPNGHIANRLEMDSNTSSVSSNSESETEDERVGEDTPFLGIQNPLAASLEVAPAFRLAESRTNPAGRFSTQEELQARLSSVIANQDPIAV</t>
  </si>
  <si>
    <t>Cd44</t>
  </si>
  <si>
    <t>P26051</t>
  </si>
  <si>
    <t>NSRRRCGQKKKLVINSGNGTVEDRKPSELNGEASKSQEMVHLVNKEPTETPDQFMTADETRNLQSVDMKIGV</t>
  </si>
  <si>
    <t>Osmr</t>
  </si>
  <si>
    <t>Q65Z14</t>
  </si>
  <si>
    <t>KSQWVKEKCYPDIPNPYKSSILSLIKSKKNPHLIMNVKDCIPDVLEVINKAEGSKTQCVGSGKLHTEDVPTKPPLVPTEKDSSGPMPFVFLENFTYDQSAFDSGSHGFIPGPLKNTPHQLGLLAPPNKLQNVLENDYMKSLVESPTEETSLIYVSQLASPICGDKDSLVTNPPMPVHGSEYKKQMALPGSLTSASLKENNLTS</t>
  </si>
  <si>
    <t>Nlgn2</t>
  </si>
  <si>
    <t>Q62888</t>
  </si>
  <si>
    <t>YKRDRRQELRCRRLSPPGGSGSGVPGGGPLLPTAGRELPPEEELVSLQLKRGGGVGADPAEALRPACPPDYTLALRRAPDDVPLLAPGALTLLPSGLGPPPPPPPPSLHPFGPFPPPPPTATSHNNTLPHPHSTTRV</t>
  </si>
  <si>
    <t>Dcbld2</t>
  </si>
  <si>
    <t>Q91ZV2</t>
  </si>
  <si>
    <t>CAWHWRNRKKKAEGTYDLPHWDRAGWWKGVKQLLPAKSVEHEETPVRYSNSEVSHLSPREVTTVLQADSAEYAQPLVGGIVGTLHQRSTFKPEEGKEASYADLDPYNAPVQEVYHAYAEPLPVTGPEYATPIVMDMSGHSTASVGLPSTSTFRTAGNQPPALVGTYNTLLSRTDSCSSGQAQYDTPKGGKPAAAPEELVYQVPQSTQEASGAGRDEKFDAFKETL</t>
  </si>
  <si>
    <t>Mrc2</t>
  </si>
  <si>
    <t>Q4TU93</t>
  </si>
  <si>
    <t>LYRRRQSAERGSFEGARYSRSSRSGPAEATEKNILVSDMEMNEQQE</t>
  </si>
  <si>
    <t>Bsg</t>
  </si>
  <si>
    <t>P26453</t>
  </si>
  <si>
    <t>YEKRRKPDQTLDEDDPGAAPLKGSGSHLNDKDKNVRQRNAT</t>
  </si>
  <si>
    <t>Sorl1</t>
  </si>
  <si>
    <t>P0DSP1</t>
  </si>
  <si>
    <t>YTKHRRLQSSFTAFANSHYSSRLGSAIFSSGDDLGEDDEDAPMITGFSDDVPMVIA</t>
  </si>
  <si>
    <t>Cd99l2</t>
  </si>
  <si>
    <t>Q8R1R5</t>
  </si>
  <si>
    <t>SYQHRKFCFSVQRGLDAAYVKGENLEAVVCEEPRVEAAMCEAPPVTDSTQHSQPTEPLAPERPRI</t>
  </si>
  <si>
    <t>Cadm2</t>
  </si>
  <si>
    <t>Q1WIM2</t>
  </si>
  <si>
    <t>GRYLARHKGTYLTNEAKGAEDAPDADTAIINAEGSQVNAEEKKEYFI</t>
  </si>
  <si>
    <t>Vldlr</t>
  </si>
  <si>
    <t>P98166</t>
  </si>
  <si>
    <t>RNWQHKNMKSMNFDNPVYLKTTEEDLSIDIGRHSASVGHTYPAISVVSTDDDLA</t>
  </si>
  <si>
    <t>Bst2</t>
  </si>
  <si>
    <t>Q811A2</t>
  </si>
  <si>
    <t>MAPSFYHYLPVAMDERWEPKGWSIRR</t>
  </si>
  <si>
    <t>Nlgn3</t>
  </si>
  <si>
    <t>Q62889</t>
  </si>
  <si>
    <t>YRKDKRRQEPLRQPSPQRGTGAPELGTAPEEELAALQLGPTHHECEAGPPHDTLRLTALPDYTLTLRRSPDDIPLMTPNTITMIPNSLVGLQTLHPYNTFAAGFNSTGLPNSHSTTRV</t>
  </si>
  <si>
    <t>Fat3</t>
  </si>
  <si>
    <t>Q8R508</t>
  </si>
  <si>
    <t>RKKVFRKNYSRNNITLVQDPATAALLHKSNGIPFRSLRAGDGRNVYQEVGPPQVPVRPMAYTPCFQSDSRSNLDKGLDALGGEPQELSTFHPESPRILTARRGVVVCSVAPNLPAVSPCRSDCDSIRKNGWDTGSENKGAEDTGEVTCFANSNKGSNSEVQSLNSFQSDSGDDNAYHWDTSDWMPGARLSDIEEMPNYESQDGGAVHQGSTRELESDYYLGGYDIDSEYPPPHEEEFLSQDQLPPPLPEDFPEQYEALPPSQPTSLTGTMSPDCRRRPRFHPSQYLPPHPLPGETDLGGPPSSCDFSTFAVSMNQGTEVMAPTDSVSLSLHNSRGTSSSDMSARCGFDDSEVAMSDYESAGELSLTNLHIPFVETQHQTQV</t>
  </si>
  <si>
    <t>Ldlr</t>
  </si>
  <si>
    <t>P35952</t>
  </si>
  <si>
    <t>RNWRLRNINSINFDNPVYQKTTEDEIHICRSQDGYTYPSRQMVSLEDDVA</t>
  </si>
  <si>
    <t>Clec2d11</t>
  </si>
  <si>
    <t>Q0H8B9</t>
  </si>
  <si>
    <t>MSAKKASQPMLNTTGSLQEGEMGKMFHGKCLRIVSPESPAKLYC</t>
  </si>
  <si>
    <t>Icam1</t>
  </si>
  <si>
    <t>Q00238</t>
  </si>
  <si>
    <t>YRQRKIRIYKLQKAQEEALKLKVQAPPP</t>
  </si>
  <si>
    <t>*Terminal resid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rgb="FFFF0000"/>
      <name val="Aptos Narrow (Body)"/>
    </font>
    <font>
      <sz val="12"/>
      <color theme="3" tint="0.499984740745262"/>
      <name val="Aptos Narrow"/>
      <family val="2"/>
      <scheme val="minor"/>
    </font>
    <font>
      <sz val="1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3" tint="0.89999084444715716"/>
        <bgColor indexed="64"/>
      </patternFill>
    </fill>
  </fills>
  <borders count="5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auto="1"/>
      </top>
      <bottom style="medium">
        <color auto="1"/>
      </bottom>
      <diagonal/>
    </border>
    <border>
      <left/>
      <right style="medium">
        <color indexed="64"/>
      </right>
      <top style="medium">
        <color auto="1"/>
      </top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auto="1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auto="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</cellStyleXfs>
  <cellXfs count="80">
    <xf numFmtId="0" fontId="0" fillId="0" borderId="0" xfId="0"/>
    <xf numFmtId="0" fontId="17" fillId="0" borderId="0" xfId="0" applyFont="1" applyAlignment="1">
      <alignment horizontal="center" vertical="center" wrapText="1"/>
    </xf>
    <xf numFmtId="0" fontId="17" fillId="0" borderId="20" xfId="0" applyFont="1" applyBorder="1" applyAlignment="1">
      <alignment horizontal="center" vertical="center" wrapText="1"/>
    </xf>
    <xf numFmtId="0" fontId="17" fillId="0" borderId="21" xfId="0" applyFont="1" applyBorder="1" applyAlignment="1">
      <alignment horizontal="center" vertical="center" wrapText="1"/>
    </xf>
    <xf numFmtId="0" fontId="17" fillId="0" borderId="23" xfId="0" applyFont="1" applyBorder="1" applyAlignment="1">
      <alignment horizontal="center" vertical="center" wrapText="1"/>
    </xf>
    <xf numFmtId="0" fontId="14" fillId="33" borderId="23" xfId="0" applyFont="1" applyFill="1" applyBorder="1" applyAlignment="1">
      <alignment horizontal="left" vertical="center"/>
    </xf>
    <xf numFmtId="0" fontId="14" fillId="33" borderId="21" xfId="0" applyFont="1" applyFill="1" applyBorder="1" applyAlignment="1">
      <alignment horizontal="left" vertical="center"/>
    </xf>
    <xf numFmtId="0" fontId="14" fillId="33" borderId="20" xfId="0" applyFont="1" applyFill="1" applyBorder="1" applyAlignment="1">
      <alignment horizontal="left" vertical="center"/>
    </xf>
    <xf numFmtId="0" fontId="14" fillId="33" borderId="24" xfId="0" applyFont="1" applyFill="1" applyBorder="1" applyAlignment="1">
      <alignment horizontal="left" vertical="center"/>
    </xf>
    <xf numFmtId="0" fontId="0" fillId="0" borderId="26" xfId="0" applyBorder="1" applyAlignment="1">
      <alignment horizontal="left" vertical="center"/>
    </xf>
    <xf numFmtId="0" fontId="0" fillId="0" borderId="27" xfId="0" applyBorder="1" applyAlignment="1">
      <alignment horizontal="left" vertical="center"/>
    </xf>
    <xf numFmtId="0" fontId="0" fillId="0" borderId="28" xfId="0" applyBorder="1" applyAlignment="1">
      <alignment horizontal="left" vertical="center"/>
    </xf>
    <xf numFmtId="0" fontId="0" fillId="0" borderId="25" xfId="0" applyBorder="1" applyAlignment="1">
      <alignment horizontal="left" vertical="center"/>
    </xf>
    <xf numFmtId="0" fontId="0" fillId="0" borderId="30" xfId="0" applyBorder="1" applyAlignment="1">
      <alignment horizontal="left" vertical="center"/>
    </xf>
    <xf numFmtId="0" fontId="0" fillId="0" borderId="31" xfId="0" applyBorder="1" applyAlignment="1">
      <alignment horizontal="left" vertical="center"/>
    </xf>
    <xf numFmtId="0" fontId="0" fillId="0" borderId="32" xfId="0" applyBorder="1" applyAlignment="1">
      <alignment horizontal="left" vertical="center"/>
    </xf>
    <xf numFmtId="0" fontId="0" fillId="0" borderId="29" xfId="0" applyBorder="1" applyAlignment="1">
      <alignment horizontal="left" vertical="center"/>
    </xf>
    <xf numFmtId="0" fontId="0" fillId="0" borderId="33" xfId="0" applyBorder="1" applyAlignment="1">
      <alignment horizontal="left" vertical="center"/>
    </xf>
    <xf numFmtId="0" fontId="0" fillId="0" borderId="34" xfId="0" applyBorder="1" applyAlignment="1">
      <alignment horizontal="left" vertical="center"/>
    </xf>
    <xf numFmtId="0" fontId="0" fillId="0" borderId="35" xfId="0" applyBorder="1" applyAlignment="1">
      <alignment horizontal="left" vertical="center"/>
    </xf>
    <xf numFmtId="0" fontId="0" fillId="0" borderId="36" xfId="0" applyBorder="1" applyAlignment="1">
      <alignment horizontal="left" vertical="center"/>
    </xf>
    <xf numFmtId="0" fontId="17" fillId="0" borderId="14" xfId="0" applyFont="1" applyBorder="1" applyAlignment="1">
      <alignment horizontal="center" vertical="center" wrapText="1"/>
    </xf>
    <xf numFmtId="0" fontId="17" fillId="0" borderId="40" xfId="0" applyFont="1" applyBorder="1" applyAlignment="1">
      <alignment horizontal="center" vertical="center" wrapText="1"/>
    </xf>
    <xf numFmtId="0" fontId="17" fillId="0" borderId="41" xfId="0" applyFont="1" applyBorder="1" applyAlignment="1">
      <alignment horizontal="center" vertical="center" wrapText="1"/>
    </xf>
    <xf numFmtId="49" fontId="17" fillId="0" borderId="42" xfId="0" applyNumberFormat="1" applyFont="1" applyBorder="1" applyAlignment="1">
      <alignment horizontal="center" vertical="center" wrapText="1"/>
    </xf>
    <xf numFmtId="49" fontId="17" fillId="0" borderId="43" xfId="0" applyNumberFormat="1" applyFont="1" applyBorder="1" applyAlignment="1">
      <alignment horizontal="center" vertical="center" wrapText="1"/>
    </xf>
    <xf numFmtId="0" fontId="0" fillId="0" borderId="42" xfId="0" applyBorder="1" applyAlignment="1">
      <alignment horizontal="center" vertical="center"/>
    </xf>
    <xf numFmtId="0" fontId="17" fillId="0" borderId="42" xfId="0" applyFont="1" applyBorder="1" applyAlignment="1">
      <alignment horizontal="center" vertical="center"/>
    </xf>
    <xf numFmtId="0" fontId="19" fillId="0" borderId="42" xfId="0" applyFont="1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49" fontId="17" fillId="0" borderId="0" xfId="0" applyNumberFormat="1" applyFont="1" applyAlignment="1">
      <alignment horizontal="center" vertical="center" wrapText="1"/>
    </xf>
    <xf numFmtId="0" fontId="0" fillId="0" borderId="43" xfId="0" applyBorder="1" applyAlignment="1">
      <alignment horizontal="center" vertical="center"/>
    </xf>
    <xf numFmtId="0" fontId="0" fillId="34" borderId="43" xfId="0" applyFill="1" applyBorder="1" applyAlignment="1">
      <alignment horizontal="center"/>
    </xf>
    <xf numFmtId="0" fontId="21" fillId="34" borderId="43" xfId="0" applyFont="1" applyFill="1" applyBorder="1" applyAlignment="1">
      <alignment horizontal="center"/>
    </xf>
    <xf numFmtId="0" fontId="2" fillId="0" borderId="0" xfId="0" applyFont="1"/>
    <xf numFmtId="0" fontId="0" fillId="0" borderId="47" xfId="0" applyBorder="1"/>
    <xf numFmtId="0" fontId="0" fillId="34" borderId="44" xfId="0" applyFill="1" applyBorder="1" applyAlignment="1">
      <alignment horizontal="center"/>
    </xf>
    <xf numFmtId="49" fontId="17" fillId="0" borderId="45" xfId="0" applyNumberFormat="1" applyFont="1" applyBorder="1" applyAlignment="1">
      <alignment horizontal="center" vertical="center" wrapText="1"/>
    </xf>
    <xf numFmtId="0" fontId="22" fillId="0" borderId="25" xfId="0" applyFont="1" applyBorder="1" applyAlignment="1">
      <alignment horizontal="left" vertical="center"/>
    </xf>
    <xf numFmtId="0" fontId="22" fillId="0" borderId="29" xfId="0" applyFont="1" applyBorder="1" applyAlignment="1">
      <alignment horizontal="left" vertical="center"/>
    </xf>
    <xf numFmtId="0" fontId="22" fillId="0" borderId="33" xfId="0" applyFont="1" applyBorder="1" applyAlignment="1">
      <alignment horizontal="left" vertical="center"/>
    </xf>
    <xf numFmtId="0" fontId="22" fillId="0" borderId="45" xfId="0" applyFont="1" applyBorder="1"/>
    <xf numFmtId="0" fontId="17" fillId="0" borderId="0" xfId="0" applyFont="1" applyAlignment="1">
      <alignment horizontal="center"/>
    </xf>
    <xf numFmtId="0" fontId="0" fillId="0" borderId="43" xfId="0" applyBorder="1"/>
    <xf numFmtId="0" fontId="0" fillId="0" borderId="0" xfId="0" applyAlignment="1">
      <alignment horizontal="center"/>
    </xf>
    <xf numFmtId="0" fontId="0" fillId="0" borderId="47" xfId="0" applyBorder="1" applyAlignment="1">
      <alignment horizontal="center"/>
    </xf>
    <xf numFmtId="0" fontId="0" fillId="0" borderId="44" xfId="0" applyBorder="1"/>
    <xf numFmtId="0" fontId="22" fillId="0" borderId="14" xfId="0" applyFont="1" applyBorder="1"/>
    <xf numFmtId="0" fontId="22" fillId="0" borderId="22" xfId="0" applyFont="1" applyBorder="1"/>
    <xf numFmtId="0" fontId="0" fillId="0" borderId="10" xfId="0" applyBorder="1" applyAlignment="1">
      <alignment horizontal="left" vertical="center"/>
    </xf>
    <xf numFmtId="0" fontId="0" fillId="0" borderId="11" xfId="0" applyBorder="1" applyAlignment="1">
      <alignment horizontal="left" vertical="center"/>
    </xf>
    <xf numFmtId="0" fontId="0" fillId="0" borderId="49" xfId="0" applyBorder="1" applyAlignment="1">
      <alignment horizontal="left" vertical="center"/>
    </xf>
    <xf numFmtId="0" fontId="0" fillId="0" borderId="50" xfId="0" applyBorder="1" applyAlignment="1">
      <alignment horizontal="left" vertical="center"/>
    </xf>
    <xf numFmtId="0" fontId="14" fillId="33" borderId="38" xfId="0" applyFont="1" applyFill="1" applyBorder="1" applyAlignment="1">
      <alignment horizontal="left" vertical="center"/>
    </xf>
    <xf numFmtId="0" fontId="14" fillId="33" borderId="47" xfId="0" applyFont="1" applyFill="1" applyBorder="1" applyAlignment="1">
      <alignment horizontal="center" vertical="center"/>
    </xf>
    <xf numFmtId="0" fontId="14" fillId="33" borderId="47" xfId="0" applyFont="1" applyFill="1" applyBorder="1" applyAlignment="1">
      <alignment horizontal="left" vertical="center"/>
    </xf>
    <xf numFmtId="0" fontId="14" fillId="33" borderId="44" xfId="0" applyFont="1" applyFill="1" applyBorder="1" applyAlignment="1">
      <alignment horizontal="center" vertical="center"/>
    </xf>
    <xf numFmtId="0" fontId="14" fillId="33" borderId="22" xfId="0" applyFont="1" applyFill="1" applyBorder="1" applyAlignment="1">
      <alignment horizontal="center" vertical="center"/>
    </xf>
    <xf numFmtId="0" fontId="14" fillId="33" borderId="44" xfId="0" applyFont="1" applyFill="1" applyBorder="1" applyAlignment="1">
      <alignment horizontal="left" vertical="center"/>
    </xf>
    <xf numFmtId="0" fontId="14" fillId="0" borderId="0" xfId="0" applyFont="1"/>
    <xf numFmtId="0" fontId="1" fillId="0" borderId="43" xfId="0" applyFont="1" applyBorder="1" applyAlignment="1">
      <alignment horizontal="center"/>
    </xf>
    <xf numFmtId="0" fontId="1" fillId="34" borderId="43" xfId="0" applyFont="1" applyFill="1" applyBorder="1" applyAlignment="1">
      <alignment horizontal="center"/>
    </xf>
    <xf numFmtId="0" fontId="17" fillId="0" borderId="10" xfId="0" applyFont="1" applyBorder="1" applyAlignment="1">
      <alignment horizontal="center" vertical="center" wrapText="1"/>
    </xf>
    <xf numFmtId="0" fontId="17" fillId="0" borderId="18" xfId="0" applyFont="1" applyBorder="1" applyAlignment="1">
      <alignment horizontal="center" vertical="center" wrapText="1"/>
    </xf>
    <xf numFmtId="0" fontId="17" fillId="0" borderId="11" xfId="0" applyFont="1" applyBorder="1" applyAlignment="1">
      <alignment horizontal="center" vertical="center" wrapText="1"/>
    </xf>
    <xf numFmtId="0" fontId="17" fillId="0" borderId="19" xfId="0" applyFont="1" applyBorder="1" applyAlignment="1">
      <alignment horizontal="center" vertical="center" wrapText="1"/>
    </xf>
    <xf numFmtId="0" fontId="17" fillId="0" borderId="12" xfId="0" applyFont="1" applyBorder="1" applyAlignment="1">
      <alignment horizontal="center" vertical="center" wrapText="1"/>
    </xf>
    <xf numFmtId="0" fontId="17" fillId="0" borderId="13" xfId="0" applyFont="1" applyBorder="1" applyAlignment="1">
      <alignment horizontal="center" vertical="center" wrapText="1"/>
    </xf>
    <xf numFmtId="0" fontId="17" fillId="0" borderId="14" xfId="0" applyFont="1" applyBorder="1" applyAlignment="1">
      <alignment horizontal="center" vertical="center" wrapText="1"/>
    </xf>
    <xf numFmtId="0" fontId="17" fillId="0" borderId="22" xfId="0" applyFont="1" applyBorder="1" applyAlignment="1">
      <alignment horizontal="center" vertical="center" wrapText="1"/>
    </xf>
    <xf numFmtId="0" fontId="17" fillId="0" borderId="15" xfId="0" applyFont="1" applyBorder="1" applyAlignment="1">
      <alignment horizontal="center" vertical="center" wrapText="1"/>
    </xf>
    <xf numFmtId="0" fontId="17" fillId="0" borderId="16" xfId="0" applyFont="1" applyBorder="1" applyAlignment="1">
      <alignment horizontal="center" vertical="center" wrapText="1"/>
    </xf>
    <xf numFmtId="0" fontId="17" fillId="0" borderId="17" xfId="0" applyFont="1" applyBorder="1" applyAlignment="1">
      <alignment horizontal="center" vertical="center" wrapText="1"/>
    </xf>
    <xf numFmtId="0" fontId="23" fillId="35" borderId="12" xfId="0" applyFont="1" applyFill="1" applyBorder="1" applyAlignment="1">
      <alignment horizontal="center"/>
    </xf>
    <xf numFmtId="0" fontId="23" fillId="35" borderId="48" xfId="0" applyFont="1" applyFill="1" applyBorder="1" applyAlignment="1">
      <alignment horizontal="center"/>
    </xf>
    <xf numFmtId="0" fontId="23" fillId="35" borderId="13" xfId="0" applyFont="1" applyFill="1" applyBorder="1" applyAlignment="1">
      <alignment horizontal="center"/>
    </xf>
    <xf numFmtId="0" fontId="17" fillId="0" borderId="37" xfId="0" applyFont="1" applyBorder="1" applyAlignment="1">
      <alignment horizontal="center" vertical="center" wrapText="1"/>
    </xf>
    <xf numFmtId="0" fontId="17" fillId="0" borderId="46" xfId="0" applyFont="1" applyBorder="1" applyAlignment="1">
      <alignment horizontal="center" vertical="center" wrapText="1"/>
    </xf>
    <xf numFmtId="0" fontId="17" fillId="0" borderId="41" xfId="0" applyFont="1" applyBorder="1" applyAlignment="1">
      <alignment horizontal="center" vertical="center" wrapText="1"/>
    </xf>
    <xf numFmtId="0" fontId="17" fillId="0" borderId="39" xfId="0" applyFont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156562-FFA1-4F8D-9685-6AFD3B75F866}">
  <dimension ref="A1:AN33"/>
  <sheetViews>
    <sheetView tabSelected="1" topLeftCell="E1" workbookViewId="0">
      <selection activeCell="E34" sqref="E34"/>
    </sheetView>
  </sheetViews>
  <sheetFormatPr defaultColWidth="8.85546875" defaultRowHeight="15"/>
  <cols>
    <col min="1" max="1" width="18.85546875" customWidth="1"/>
    <col min="2" max="2" width="20.28515625" customWidth="1"/>
    <col min="3" max="4" width="16.42578125" customWidth="1"/>
    <col min="5" max="5" width="110.28515625" customWidth="1"/>
    <col min="6" max="8" width="21.85546875" customWidth="1"/>
    <col min="9" max="9" width="27.42578125" customWidth="1"/>
    <col min="10" max="40" width="21.85546875" customWidth="1"/>
  </cols>
  <sheetData>
    <row r="1" spans="1:40" ht="16.5" customHeight="1" thickBot="1"/>
    <row r="2" spans="1:40" ht="15.75" thickBot="1">
      <c r="F2" s="73" t="s">
        <v>0</v>
      </c>
      <c r="G2" s="74"/>
      <c r="H2" s="74"/>
      <c r="I2" s="74"/>
      <c r="J2" s="74"/>
      <c r="K2" s="75"/>
      <c r="L2" s="73" t="s">
        <v>1</v>
      </c>
      <c r="M2" s="74"/>
      <c r="N2" s="74"/>
      <c r="O2" s="74"/>
      <c r="P2" s="74"/>
      <c r="Q2" s="74"/>
      <c r="R2" s="74"/>
      <c r="S2" s="74"/>
      <c r="T2" s="74"/>
      <c r="U2" s="74"/>
      <c r="V2" s="74"/>
      <c r="W2" s="74"/>
      <c r="X2" s="74"/>
      <c r="Y2" s="74"/>
      <c r="Z2" s="74"/>
      <c r="AA2" s="74"/>
      <c r="AB2" s="74"/>
      <c r="AC2" s="74"/>
      <c r="AD2" s="74"/>
      <c r="AE2" s="74"/>
      <c r="AF2" s="74"/>
      <c r="AG2" s="74"/>
      <c r="AH2" s="74"/>
      <c r="AI2" s="74"/>
      <c r="AJ2" s="74"/>
      <c r="AK2" s="74"/>
      <c r="AL2" s="74"/>
      <c r="AM2" s="74"/>
      <c r="AN2" s="75"/>
    </row>
    <row r="3" spans="1:40" s="1" customFormat="1" ht="15.75" customHeight="1" thickBot="1">
      <c r="A3" s="62" t="s">
        <v>2</v>
      </c>
      <c r="B3" s="64" t="s">
        <v>3</v>
      </c>
      <c r="C3" s="66" t="s">
        <v>4</v>
      </c>
      <c r="D3" s="67"/>
      <c r="E3" s="68" t="s">
        <v>5</v>
      </c>
      <c r="F3" s="76" t="s">
        <v>6</v>
      </c>
      <c r="G3" s="77"/>
      <c r="H3" s="77"/>
      <c r="I3" s="78"/>
      <c r="J3" s="21"/>
      <c r="L3" s="70" t="s">
        <v>7</v>
      </c>
      <c r="M3" s="71"/>
      <c r="N3" s="71"/>
      <c r="O3" s="71"/>
      <c r="P3" s="72"/>
      <c r="Q3" s="70" t="s">
        <v>8</v>
      </c>
      <c r="R3" s="71"/>
      <c r="S3" s="71"/>
      <c r="T3" s="71"/>
      <c r="U3" s="72"/>
      <c r="V3" s="70" t="s">
        <v>9</v>
      </c>
      <c r="W3" s="71"/>
      <c r="X3" s="71"/>
      <c r="Y3" s="71"/>
      <c r="Z3" s="72"/>
      <c r="AA3" s="70" t="s">
        <v>10</v>
      </c>
      <c r="AB3" s="79"/>
      <c r="AC3" s="70" t="s">
        <v>11</v>
      </c>
      <c r="AD3" s="71"/>
      <c r="AE3" s="71"/>
      <c r="AF3" s="71"/>
      <c r="AG3" s="72"/>
      <c r="AH3" s="70" t="s">
        <v>12</v>
      </c>
      <c r="AI3" s="71"/>
      <c r="AJ3" s="71"/>
      <c r="AK3" s="71"/>
      <c r="AL3" s="72"/>
      <c r="AM3" s="70" t="s">
        <v>13</v>
      </c>
      <c r="AN3" s="72"/>
    </row>
    <row r="4" spans="1:40" s="1" customFormat="1" ht="30.75" thickBot="1">
      <c r="A4" s="63"/>
      <c r="B4" s="65"/>
      <c r="C4" s="2" t="s">
        <v>14</v>
      </c>
      <c r="D4" s="3" t="s">
        <v>15</v>
      </c>
      <c r="E4" s="69"/>
      <c r="F4" s="24" t="s">
        <v>16</v>
      </c>
      <c r="G4" s="30" t="s">
        <v>17</v>
      </c>
      <c r="H4" s="30" t="s">
        <v>18</v>
      </c>
      <c r="I4" s="25" t="s">
        <v>19</v>
      </c>
      <c r="J4" s="37" t="s">
        <v>20</v>
      </c>
      <c r="K4" s="23" t="s">
        <v>21</v>
      </c>
      <c r="L4" s="4" t="s">
        <v>22</v>
      </c>
      <c r="M4" s="2" t="s">
        <v>23</v>
      </c>
      <c r="N4" s="2" t="s">
        <v>24</v>
      </c>
      <c r="O4" s="2" t="s">
        <v>25</v>
      </c>
      <c r="P4" s="3" t="s">
        <v>26</v>
      </c>
      <c r="Q4" s="4" t="s">
        <v>22</v>
      </c>
      <c r="R4" s="2" t="s">
        <v>23</v>
      </c>
      <c r="S4" s="2" t="s">
        <v>24</v>
      </c>
      <c r="T4" s="2" t="s">
        <v>25</v>
      </c>
      <c r="U4" s="3" t="s">
        <v>26</v>
      </c>
      <c r="V4" s="4" t="s">
        <v>22</v>
      </c>
      <c r="W4" s="2" t="s">
        <v>23</v>
      </c>
      <c r="X4" s="2" t="s">
        <v>24</v>
      </c>
      <c r="Y4" s="2" t="s">
        <v>25</v>
      </c>
      <c r="Z4" s="3" t="s">
        <v>26</v>
      </c>
      <c r="AA4" s="4" t="s">
        <v>27</v>
      </c>
      <c r="AB4" s="22" t="s">
        <v>28</v>
      </c>
      <c r="AC4" s="4" t="s">
        <v>22</v>
      </c>
      <c r="AD4" s="2" t="s">
        <v>23</v>
      </c>
      <c r="AE4" s="2" t="s">
        <v>24</v>
      </c>
      <c r="AF4" s="2" t="s">
        <v>25</v>
      </c>
      <c r="AG4" s="3" t="s">
        <v>26</v>
      </c>
      <c r="AH4" s="4" t="s">
        <v>22</v>
      </c>
      <c r="AI4" s="2" t="s">
        <v>23</v>
      </c>
      <c r="AJ4" s="2" t="s">
        <v>24</v>
      </c>
      <c r="AK4" s="2" t="s">
        <v>25</v>
      </c>
      <c r="AL4" s="3" t="s">
        <v>26</v>
      </c>
      <c r="AM4" s="4" t="s">
        <v>27</v>
      </c>
      <c r="AN4" s="3" t="s">
        <v>28</v>
      </c>
    </row>
    <row r="5" spans="1:40" s="59" customFormat="1" ht="15.75" thickBot="1">
      <c r="A5" s="5" t="s">
        <v>29</v>
      </c>
      <c r="B5" s="6" t="s">
        <v>30</v>
      </c>
      <c r="C5" s="7" t="s">
        <v>31</v>
      </c>
      <c r="D5" s="6" t="s">
        <v>32</v>
      </c>
      <c r="E5" s="8" t="s">
        <v>33</v>
      </c>
      <c r="F5" s="53"/>
      <c r="G5" s="54" t="s">
        <v>34</v>
      </c>
      <c r="H5" s="55"/>
      <c r="I5" s="56" t="s">
        <v>35</v>
      </c>
      <c r="J5" s="57"/>
      <c r="K5" s="58"/>
      <c r="L5" s="5" t="s">
        <v>36</v>
      </c>
      <c r="M5" s="7" t="s">
        <v>37</v>
      </c>
      <c r="N5" s="7" t="s">
        <v>38</v>
      </c>
      <c r="O5" s="7" t="s">
        <v>39</v>
      </c>
      <c r="P5" s="6" t="s">
        <v>40</v>
      </c>
      <c r="Q5" s="5" t="s">
        <v>41</v>
      </c>
      <c r="R5" s="7" t="s">
        <v>42</v>
      </c>
      <c r="S5" s="7" t="s">
        <v>43</v>
      </c>
      <c r="T5" s="7" t="s">
        <v>44</v>
      </c>
      <c r="U5" s="6" t="s">
        <v>45</v>
      </c>
      <c r="V5" s="5" t="s">
        <v>46</v>
      </c>
      <c r="W5" s="7" t="s">
        <v>47</v>
      </c>
      <c r="X5" s="7" t="s">
        <v>48</v>
      </c>
      <c r="Y5" s="7" t="s">
        <v>49</v>
      </c>
      <c r="Z5" s="6" t="s">
        <v>50</v>
      </c>
      <c r="AA5" s="5" t="s">
        <v>51</v>
      </c>
      <c r="AB5" s="5" t="s">
        <v>52</v>
      </c>
      <c r="AC5" s="5" t="s">
        <v>53</v>
      </c>
      <c r="AD5" s="7" t="s">
        <v>54</v>
      </c>
      <c r="AE5" s="7" t="s">
        <v>55</v>
      </c>
      <c r="AF5" s="7" t="s">
        <v>56</v>
      </c>
      <c r="AG5" s="6" t="s">
        <v>57</v>
      </c>
      <c r="AH5" s="5" t="s">
        <v>58</v>
      </c>
      <c r="AI5" s="7" t="s">
        <v>59</v>
      </c>
      <c r="AJ5" s="7" t="s">
        <v>60</v>
      </c>
      <c r="AK5" s="7" t="s">
        <v>61</v>
      </c>
      <c r="AL5" s="6" t="s">
        <v>62</v>
      </c>
      <c r="AM5" s="5" t="s">
        <v>63</v>
      </c>
      <c r="AN5" s="6" t="s">
        <v>64</v>
      </c>
    </row>
    <row r="6" spans="1:40" ht="15.75">
      <c r="A6" s="38" t="s">
        <v>65</v>
      </c>
      <c r="B6" s="9" t="s">
        <v>66</v>
      </c>
      <c r="C6" s="10">
        <v>-0.95723441499999995</v>
      </c>
      <c r="D6" s="9">
        <v>5.6899999999999997E-3</v>
      </c>
      <c r="E6" s="11" t="s">
        <v>67</v>
      </c>
      <c r="F6" s="27">
        <v>5</v>
      </c>
      <c r="G6">
        <v>0.54400000000000004</v>
      </c>
      <c r="H6" s="42">
        <v>5</v>
      </c>
      <c r="I6" s="43">
        <v>0.49399999999999999</v>
      </c>
      <c r="J6" s="47">
        <v>1.038</v>
      </c>
      <c r="K6" s="60" t="s">
        <v>68</v>
      </c>
      <c r="L6" s="12">
        <v>0.82</v>
      </c>
      <c r="M6" s="10">
        <v>0.81</v>
      </c>
      <c r="N6" s="10">
        <v>0.8</v>
      </c>
      <c r="O6" s="10">
        <v>0.8</v>
      </c>
      <c r="P6" s="9">
        <v>0.8</v>
      </c>
      <c r="Q6" s="12">
        <v>0.39684599999999998</v>
      </c>
      <c r="R6" s="10">
        <v>0.28088200000000002</v>
      </c>
      <c r="S6" s="10">
        <v>3.2495999999999997E-2</v>
      </c>
      <c r="T6" s="10">
        <v>0.34839999999999999</v>
      </c>
      <c r="U6" s="9">
        <v>3.5596999999999997E-2</v>
      </c>
      <c r="V6" s="12">
        <v>0.48524899999999999</v>
      </c>
      <c r="W6" s="10">
        <v>0.36501</v>
      </c>
      <c r="X6" s="10">
        <v>5.4736E-2</v>
      </c>
      <c r="Y6" s="10">
        <v>0.454843</v>
      </c>
      <c r="Z6" s="9">
        <v>6.7381999999999997E-2</v>
      </c>
      <c r="AA6" s="49">
        <v>0.21884420000000002</v>
      </c>
      <c r="AB6" s="50">
        <v>0.28544399999999998</v>
      </c>
      <c r="AC6" s="12">
        <v>0.13320000000000001</v>
      </c>
      <c r="AD6" s="10">
        <v>4.9099999999999998E-2</v>
      </c>
      <c r="AE6" s="10">
        <v>0</v>
      </c>
      <c r="AF6" s="10">
        <v>9.74E-2</v>
      </c>
      <c r="AG6" s="9">
        <v>0</v>
      </c>
      <c r="AH6" s="12">
        <v>0.52639999999999998</v>
      </c>
      <c r="AI6" s="10">
        <v>0.2379</v>
      </c>
      <c r="AJ6" s="10">
        <v>0</v>
      </c>
      <c r="AK6" s="10">
        <v>0.43109999999999998</v>
      </c>
      <c r="AL6" s="9">
        <v>0</v>
      </c>
      <c r="AM6" s="12">
        <v>0.23907999999999999</v>
      </c>
      <c r="AN6" s="9">
        <v>5.5939999999999997E-2</v>
      </c>
    </row>
    <row r="7" spans="1:40">
      <c r="A7" s="39" t="s">
        <v>69</v>
      </c>
      <c r="B7" s="13" t="s">
        <v>70</v>
      </c>
      <c r="C7" s="14">
        <v>-0.81565817200000001</v>
      </c>
      <c r="D7" s="13">
        <v>5.71E-4</v>
      </c>
      <c r="E7" s="15" t="s">
        <v>71</v>
      </c>
      <c r="F7" s="27">
        <v>5</v>
      </c>
      <c r="G7">
        <v>0.36</v>
      </c>
      <c r="H7" s="44">
        <v>5</v>
      </c>
      <c r="I7" s="43">
        <v>0.46800000000000003</v>
      </c>
      <c r="J7" s="41">
        <v>0.82800000000000007</v>
      </c>
      <c r="K7" s="32"/>
      <c r="L7" s="16">
        <v>0.84</v>
      </c>
      <c r="M7" s="14">
        <v>0.83</v>
      </c>
      <c r="N7" s="14">
        <v>0.82</v>
      </c>
      <c r="O7" s="14">
        <v>0.81</v>
      </c>
      <c r="P7" s="13">
        <v>0.81</v>
      </c>
      <c r="Q7" s="16">
        <v>0.32987</v>
      </c>
      <c r="R7" s="14">
        <v>0.29581099999999999</v>
      </c>
      <c r="S7" s="14">
        <v>0.25284499999999999</v>
      </c>
      <c r="T7" s="14">
        <v>0.35023399999999999</v>
      </c>
      <c r="U7" s="13">
        <v>0.12776699999999999</v>
      </c>
      <c r="V7" s="16">
        <v>0.47615600000000002</v>
      </c>
      <c r="W7" s="14">
        <v>0.37781399999999998</v>
      </c>
      <c r="X7" s="14">
        <v>0.32691999999999999</v>
      </c>
      <c r="Y7" s="14">
        <v>0.46760200000000002</v>
      </c>
      <c r="Z7" s="13">
        <v>0.19744</v>
      </c>
      <c r="AA7" s="12">
        <v>0.27130539999999997</v>
      </c>
      <c r="AB7" s="9">
        <v>0.36918640000000003</v>
      </c>
      <c r="AC7" s="16">
        <v>0.1545</v>
      </c>
      <c r="AD7" s="14">
        <v>0.1018</v>
      </c>
      <c r="AE7" s="14">
        <v>4.4900000000000002E-2</v>
      </c>
      <c r="AF7" s="14">
        <v>7.7700000000000005E-2</v>
      </c>
      <c r="AG7" s="13">
        <v>1.7399999999999999E-2</v>
      </c>
      <c r="AH7" s="16">
        <v>0.224</v>
      </c>
      <c r="AI7" s="14">
        <v>0.14019999999999999</v>
      </c>
      <c r="AJ7" s="14">
        <v>9.4500000000000001E-2</v>
      </c>
      <c r="AK7" s="14">
        <v>0.1401</v>
      </c>
      <c r="AL7" s="13">
        <v>2.0199999999999999E-2</v>
      </c>
      <c r="AM7" s="16">
        <v>0.12379999999999999</v>
      </c>
      <c r="AN7" s="13">
        <v>7.9259999999999997E-2</v>
      </c>
    </row>
    <row r="8" spans="1:40">
      <c r="A8" s="39" t="s">
        <v>72</v>
      </c>
      <c r="B8" s="13" t="s">
        <v>73</v>
      </c>
      <c r="C8" s="14">
        <v>-0.63539061900000005</v>
      </c>
      <c r="D8" s="13">
        <v>2.7300000000000001E-2</v>
      </c>
      <c r="E8" s="15" t="s">
        <v>74</v>
      </c>
      <c r="F8" s="26">
        <v>4</v>
      </c>
      <c r="G8">
        <v>0.45600000000000013</v>
      </c>
      <c r="H8" s="44">
        <v>3</v>
      </c>
      <c r="I8" s="43">
        <v>0.33600000000000002</v>
      </c>
      <c r="J8" s="41">
        <v>0.79200000000000015</v>
      </c>
      <c r="K8" s="31" t="s">
        <v>75</v>
      </c>
      <c r="L8" s="16">
        <v>0.84</v>
      </c>
      <c r="M8" s="14">
        <v>0.84</v>
      </c>
      <c r="N8" s="14">
        <v>0.84</v>
      </c>
      <c r="O8" s="14">
        <v>0.84</v>
      </c>
      <c r="P8" s="13">
        <v>0.82</v>
      </c>
      <c r="Q8" s="16">
        <v>0.222028</v>
      </c>
      <c r="R8" s="14">
        <v>0.19803899999999999</v>
      </c>
      <c r="S8" s="14">
        <v>0.23103699999999999</v>
      </c>
      <c r="T8" s="14">
        <v>0.208532</v>
      </c>
      <c r="U8" s="13">
        <v>0.15181700000000001</v>
      </c>
      <c r="V8" s="16">
        <v>0.33132099999999998</v>
      </c>
      <c r="W8" s="14">
        <v>0.32016499999999998</v>
      </c>
      <c r="X8" s="14">
        <v>0.35416500000000001</v>
      </c>
      <c r="Y8" s="14">
        <v>0.33938400000000002</v>
      </c>
      <c r="Z8" s="13">
        <v>0.27215600000000001</v>
      </c>
      <c r="AA8" s="12">
        <v>0.20229059999999999</v>
      </c>
      <c r="AB8" s="9">
        <v>0.32343820000000006</v>
      </c>
      <c r="AC8" s="16">
        <v>0.3105</v>
      </c>
      <c r="AD8" s="14">
        <v>7.8700000000000006E-2</v>
      </c>
      <c r="AE8" s="14">
        <v>3.6200000000000003E-2</v>
      </c>
      <c r="AF8" s="14">
        <v>9.0999999999999998E-2</v>
      </c>
      <c r="AG8" s="13">
        <v>4.7E-2</v>
      </c>
      <c r="AH8" s="16">
        <v>0.26250000000000001</v>
      </c>
      <c r="AI8" s="14">
        <v>0.1963</v>
      </c>
      <c r="AJ8" s="14">
        <v>0.27729999999999999</v>
      </c>
      <c r="AK8" s="14">
        <v>0.23519999999999999</v>
      </c>
      <c r="AL8" s="13">
        <v>7.2099999999999997E-2</v>
      </c>
      <c r="AM8" s="16">
        <v>0.20868</v>
      </c>
      <c r="AN8" s="13">
        <v>0.11268</v>
      </c>
    </row>
    <row r="9" spans="1:40" ht="15.75">
      <c r="A9" s="39" t="s">
        <v>76</v>
      </c>
      <c r="B9" s="13" t="s">
        <v>77</v>
      </c>
      <c r="C9" s="14">
        <v>-1.0099672239999999</v>
      </c>
      <c r="D9" s="13">
        <v>4.81E-3</v>
      </c>
      <c r="E9" s="15" t="s">
        <v>78</v>
      </c>
      <c r="F9" s="27">
        <v>5</v>
      </c>
      <c r="G9">
        <v>0.26400000000000001</v>
      </c>
      <c r="H9" s="42">
        <v>4</v>
      </c>
      <c r="I9" s="43">
        <v>0.41</v>
      </c>
      <c r="J9" s="41">
        <v>0.67399999999999993</v>
      </c>
      <c r="K9" s="60" t="s">
        <v>79</v>
      </c>
      <c r="L9" s="16">
        <v>0.82</v>
      </c>
      <c r="M9" s="14">
        <v>0.82</v>
      </c>
      <c r="N9" s="14">
        <v>0.82</v>
      </c>
      <c r="O9" s="14">
        <v>0.82</v>
      </c>
      <c r="P9" s="13">
        <v>0.81</v>
      </c>
      <c r="Q9" s="16">
        <v>0.120814</v>
      </c>
      <c r="R9" s="14">
        <v>0.125969</v>
      </c>
      <c r="S9" s="14">
        <v>0.12883700000000001</v>
      </c>
      <c r="T9" s="14">
        <v>0.139685</v>
      </c>
      <c r="U9" s="13">
        <v>0.144455</v>
      </c>
      <c r="V9" s="16">
        <v>0.18184</v>
      </c>
      <c r="W9" s="14">
        <v>0.19331200000000001</v>
      </c>
      <c r="X9" s="14">
        <v>0.197603</v>
      </c>
      <c r="Y9" s="14">
        <v>0.22106500000000001</v>
      </c>
      <c r="Z9" s="13">
        <v>0.236902</v>
      </c>
      <c r="AA9" s="12">
        <v>0.13195200000000001</v>
      </c>
      <c r="AB9" s="9">
        <v>0.20614439999999998</v>
      </c>
      <c r="AC9" s="16">
        <v>1.6799999999999999E-2</v>
      </c>
      <c r="AD9" s="14">
        <v>1.67E-2</v>
      </c>
      <c r="AE9" s="14">
        <v>1.78E-2</v>
      </c>
      <c r="AF9" s="14">
        <v>1.9E-2</v>
      </c>
      <c r="AG9" s="13">
        <v>1.7600000000000001E-2</v>
      </c>
      <c r="AH9" s="16">
        <v>5.4199999999999998E-2</v>
      </c>
      <c r="AI9" s="14">
        <v>4.8399999999999999E-2</v>
      </c>
      <c r="AJ9" s="14">
        <v>5.8400000000000001E-2</v>
      </c>
      <c r="AK9" s="14">
        <v>7.5499999999999998E-2</v>
      </c>
      <c r="AL9" s="13">
        <v>7.8600000000000003E-2</v>
      </c>
      <c r="AM9" s="16">
        <v>6.3020000000000007E-2</v>
      </c>
      <c r="AN9" s="13">
        <v>1.7579999999999998E-2</v>
      </c>
    </row>
    <row r="10" spans="1:40" ht="15.75">
      <c r="A10" s="39" t="s">
        <v>80</v>
      </c>
      <c r="B10" s="13" t="s">
        <v>81</v>
      </c>
      <c r="C10" s="14">
        <v>-0.83213198799999999</v>
      </c>
      <c r="D10" s="13">
        <v>1.55E-2</v>
      </c>
      <c r="E10" s="15" t="s">
        <v>82</v>
      </c>
      <c r="F10" s="28">
        <v>5</v>
      </c>
      <c r="G10">
        <v>0.33800000000000002</v>
      </c>
      <c r="H10" s="42">
        <v>5</v>
      </c>
      <c r="I10" s="43">
        <v>0.33400000000000002</v>
      </c>
      <c r="J10" s="41">
        <v>0.67200000000000004</v>
      </c>
      <c r="K10" s="60" t="s">
        <v>83</v>
      </c>
      <c r="L10" s="16">
        <v>0.54</v>
      </c>
      <c r="M10" s="14">
        <v>0.54</v>
      </c>
      <c r="N10" s="14">
        <v>0.53</v>
      </c>
      <c r="O10" s="14">
        <v>0.53</v>
      </c>
      <c r="P10" s="13">
        <v>0.52</v>
      </c>
      <c r="Q10" s="16">
        <v>0.16452800000000001</v>
      </c>
      <c r="R10" s="14">
        <v>0.172016</v>
      </c>
      <c r="S10" s="14">
        <v>0.15109400000000001</v>
      </c>
      <c r="T10" s="14">
        <v>0.186502</v>
      </c>
      <c r="U10" s="13">
        <v>0.223001</v>
      </c>
      <c r="V10" s="16">
        <v>0.190361</v>
      </c>
      <c r="W10" s="14">
        <v>0.17686299999999999</v>
      </c>
      <c r="X10" s="14">
        <v>0.18634600000000001</v>
      </c>
      <c r="Y10" s="14">
        <v>0.20527000000000001</v>
      </c>
      <c r="Z10" s="13">
        <v>0.23785899999999999</v>
      </c>
      <c r="AA10" s="12">
        <v>0.17942819999999998</v>
      </c>
      <c r="AB10" s="9">
        <v>0.19933980000000001</v>
      </c>
      <c r="AC10" s="16">
        <v>9.7000000000000003E-3</v>
      </c>
      <c r="AD10" s="14">
        <v>1.01E-2</v>
      </c>
      <c r="AE10" s="14">
        <v>8.8000000000000005E-3</v>
      </c>
      <c r="AF10" s="14">
        <v>9.7000000000000003E-3</v>
      </c>
      <c r="AG10" s="13">
        <v>1.06E-2</v>
      </c>
      <c r="AH10" s="16">
        <v>1.34E-2</v>
      </c>
      <c r="AI10" s="14">
        <v>1.24E-2</v>
      </c>
      <c r="AJ10" s="14">
        <v>1.1599999999999999E-2</v>
      </c>
      <c r="AK10" s="14">
        <v>2.07E-2</v>
      </c>
      <c r="AL10" s="13">
        <v>1.4800000000000001E-2</v>
      </c>
      <c r="AM10" s="16">
        <v>1.4579999999999999E-2</v>
      </c>
      <c r="AN10" s="13">
        <v>9.7800000000000005E-3</v>
      </c>
    </row>
    <row r="11" spans="1:40" ht="15.75">
      <c r="A11" s="39" t="s">
        <v>84</v>
      </c>
      <c r="B11" s="13" t="s">
        <v>85</v>
      </c>
      <c r="C11" s="14">
        <v>-0.92900889799999997</v>
      </c>
      <c r="D11" s="13">
        <v>6.11E-3</v>
      </c>
      <c r="E11" s="15" t="s">
        <v>86</v>
      </c>
      <c r="F11" s="28">
        <v>5</v>
      </c>
      <c r="G11">
        <v>0.33</v>
      </c>
      <c r="H11" s="42">
        <v>4</v>
      </c>
      <c r="I11" s="43">
        <v>0.30800000000000011</v>
      </c>
      <c r="J11" s="41">
        <v>0.63800000000000012</v>
      </c>
      <c r="K11" s="61"/>
      <c r="L11" s="16">
        <v>0.78</v>
      </c>
      <c r="M11" s="14">
        <v>0.76</v>
      </c>
      <c r="N11" s="14">
        <v>0.75</v>
      </c>
      <c r="O11" s="14">
        <v>0.75</v>
      </c>
      <c r="P11" s="13">
        <v>0.72</v>
      </c>
      <c r="Q11" s="16">
        <v>0.16080700000000001</v>
      </c>
      <c r="R11" s="14">
        <v>0.10470500000000001</v>
      </c>
      <c r="S11" s="14">
        <v>5.2886000000000002E-2</v>
      </c>
      <c r="T11" s="14">
        <v>5.7957000000000002E-2</v>
      </c>
      <c r="U11" s="13">
        <v>5.0569999999999997E-2</v>
      </c>
      <c r="V11" s="16">
        <v>0.21265800000000001</v>
      </c>
      <c r="W11" s="14">
        <v>0.154082</v>
      </c>
      <c r="X11" s="14">
        <v>7.7485999999999999E-2</v>
      </c>
      <c r="Y11" s="14">
        <v>9.5288999999999999E-2</v>
      </c>
      <c r="Z11" s="13">
        <v>7.6555999999999999E-2</v>
      </c>
      <c r="AA11" s="12">
        <v>8.5385000000000003E-2</v>
      </c>
      <c r="AB11" s="9">
        <v>0.12321419999999998</v>
      </c>
      <c r="AC11" s="16">
        <v>1.9900000000000001E-2</v>
      </c>
      <c r="AD11" s="14">
        <v>1.35E-2</v>
      </c>
      <c r="AE11" s="14">
        <v>0</v>
      </c>
      <c r="AF11" s="14">
        <v>8.6E-3</v>
      </c>
      <c r="AG11" s="13">
        <v>8.3000000000000001E-3</v>
      </c>
      <c r="AH11" s="16">
        <v>4.4600000000000001E-2</v>
      </c>
      <c r="AI11" s="14">
        <v>2.1600000000000001E-2</v>
      </c>
      <c r="AJ11" s="14">
        <v>0</v>
      </c>
      <c r="AK11" s="14">
        <v>0</v>
      </c>
      <c r="AL11" s="13">
        <v>0</v>
      </c>
      <c r="AM11" s="16">
        <v>1.324E-2</v>
      </c>
      <c r="AN11" s="13">
        <v>1.0059999999999999E-2</v>
      </c>
    </row>
    <row r="12" spans="1:40">
      <c r="A12" s="39" t="s">
        <v>87</v>
      </c>
      <c r="B12" s="13" t="s">
        <v>88</v>
      </c>
      <c r="C12" s="14">
        <v>-0.665985261</v>
      </c>
      <c r="D12" s="13">
        <v>9.6799999999999994E-3</v>
      </c>
      <c r="E12" s="15" t="s">
        <v>89</v>
      </c>
      <c r="F12" s="26">
        <v>3</v>
      </c>
      <c r="G12">
        <v>0.42599999999999999</v>
      </c>
      <c r="H12" s="44">
        <v>0</v>
      </c>
      <c r="I12" s="43">
        <v>0.156</v>
      </c>
      <c r="J12" s="41">
        <v>0.58199999999999996</v>
      </c>
      <c r="K12" s="32"/>
      <c r="L12" s="16">
        <v>0.51</v>
      </c>
      <c r="M12" s="14">
        <v>0.49</v>
      </c>
      <c r="N12" s="14">
        <v>0.48</v>
      </c>
      <c r="O12" s="14">
        <v>0.48</v>
      </c>
      <c r="P12" s="13">
        <v>0.48</v>
      </c>
      <c r="Q12" s="16">
        <v>9.8779000000000006E-2</v>
      </c>
      <c r="R12" s="14">
        <v>9.2789999999999997E-2</v>
      </c>
      <c r="S12" s="14">
        <v>9.4530000000000003E-2</v>
      </c>
      <c r="T12" s="14">
        <v>9.3851000000000004E-2</v>
      </c>
      <c r="U12" s="13">
        <v>9.3925999999999996E-2</v>
      </c>
      <c r="V12" s="16">
        <v>0.112293</v>
      </c>
      <c r="W12" s="14">
        <v>0.107195</v>
      </c>
      <c r="X12" s="14">
        <v>0.107974</v>
      </c>
      <c r="Y12" s="14">
        <v>0.106739</v>
      </c>
      <c r="Z12" s="13">
        <v>0.106018</v>
      </c>
      <c r="AA12" s="12">
        <v>9.4775200000000004E-2</v>
      </c>
      <c r="AB12" s="9">
        <v>0.1080438</v>
      </c>
      <c r="AC12" s="16">
        <v>0</v>
      </c>
      <c r="AD12" s="14">
        <v>0</v>
      </c>
      <c r="AE12" s="14">
        <v>0</v>
      </c>
      <c r="AF12" s="14">
        <v>0</v>
      </c>
      <c r="AG12" s="13">
        <v>0</v>
      </c>
      <c r="AH12" s="16">
        <v>0</v>
      </c>
      <c r="AI12" s="14">
        <v>0</v>
      </c>
      <c r="AJ12" s="14">
        <v>0</v>
      </c>
      <c r="AK12" s="14">
        <v>0</v>
      </c>
      <c r="AL12" s="13">
        <v>0</v>
      </c>
      <c r="AM12" s="16">
        <v>0</v>
      </c>
      <c r="AN12" s="13">
        <v>0</v>
      </c>
    </row>
    <row r="13" spans="1:40">
      <c r="A13" s="39" t="s">
        <v>90</v>
      </c>
      <c r="B13" s="13" t="s">
        <v>91</v>
      </c>
      <c r="C13" s="14">
        <v>-0.98120698200000001</v>
      </c>
      <c r="D13" s="13">
        <v>6.5100000000000002E-3</v>
      </c>
      <c r="E13" s="15" t="s">
        <v>92</v>
      </c>
      <c r="F13" s="26">
        <v>0</v>
      </c>
      <c r="G13">
        <v>0.17199999999999999</v>
      </c>
      <c r="H13" s="44">
        <v>3</v>
      </c>
      <c r="I13" s="43">
        <v>0.40799999999999997</v>
      </c>
      <c r="J13" s="41">
        <v>0.57999999999999996</v>
      </c>
      <c r="K13" s="32"/>
      <c r="L13" s="16">
        <v>0.86</v>
      </c>
      <c r="M13" s="14">
        <v>0.85</v>
      </c>
      <c r="N13" s="14">
        <v>0.84</v>
      </c>
      <c r="O13" s="14">
        <v>0.84</v>
      </c>
      <c r="P13" s="13">
        <v>0.82</v>
      </c>
      <c r="Q13" s="16">
        <v>0.183309</v>
      </c>
      <c r="R13" s="14">
        <v>0.13130900000000001</v>
      </c>
      <c r="S13" s="14">
        <v>0.112362</v>
      </c>
      <c r="T13" s="14">
        <v>0.102406</v>
      </c>
      <c r="U13" s="13">
        <v>9.3290999999999999E-2</v>
      </c>
      <c r="V13" s="16">
        <v>0.30141499999999999</v>
      </c>
      <c r="W13" s="14">
        <v>0.23088400000000001</v>
      </c>
      <c r="X13" s="14">
        <v>0.180255</v>
      </c>
      <c r="Y13" s="14">
        <v>0.181475</v>
      </c>
      <c r="Z13" s="13">
        <v>0.179893</v>
      </c>
      <c r="AA13" s="12">
        <v>0.1245354</v>
      </c>
      <c r="AB13" s="9">
        <v>0.21478440000000001</v>
      </c>
      <c r="AC13" s="16">
        <v>3.0599999999999999E-2</v>
      </c>
      <c r="AD13" s="14">
        <v>1.0699999999999999E-2</v>
      </c>
      <c r="AE13" s="14">
        <v>1.0500000000000001E-2</v>
      </c>
      <c r="AF13" s="14">
        <v>0</v>
      </c>
      <c r="AG13" s="13">
        <v>0</v>
      </c>
      <c r="AH13" s="16">
        <v>4.4900000000000002E-2</v>
      </c>
      <c r="AI13" s="14">
        <v>3.1699999999999999E-2</v>
      </c>
      <c r="AJ13" s="14">
        <v>1.78E-2</v>
      </c>
      <c r="AK13" s="14">
        <v>0</v>
      </c>
      <c r="AL13" s="13">
        <v>1.9800000000000002E-2</v>
      </c>
      <c r="AM13" s="16">
        <v>2.2839999999999999E-2</v>
      </c>
      <c r="AN13" s="13">
        <v>1.0359999999999999E-2</v>
      </c>
    </row>
    <row r="14" spans="1:40">
      <c r="A14" s="39" t="s">
        <v>93</v>
      </c>
      <c r="B14" s="13" t="s">
        <v>94</v>
      </c>
      <c r="C14" s="14">
        <v>-0.85890917899999997</v>
      </c>
      <c r="D14" s="13">
        <v>2.1899999999999999E-2</v>
      </c>
      <c r="E14" s="15" t="s">
        <v>95</v>
      </c>
      <c r="F14" s="26">
        <v>0</v>
      </c>
      <c r="G14">
        <v>0.218</v>
      </c>
      <c r="H14" s="44">
        <v>5</v>
      </c>
      <c r="I14" s="43">
        <v>0.33</v>
      </c>
      <c r="J14" s="41">
        <v>0.54800000000000004</v>
      </c>
      <c r="K14" s="32"/>
      <c r="L14" s="16">
        <v>0.6</v>
      </c>
      <c r="M14" s="14">
        <v>0.6</v>
      </c>
      <c r="N14" s="14">
        <v>0.6</v>
      </c>
      <c r="O14" s="14">
        <v>0.59</v>
      </c>
      <c r="P14" s="13">
        <v>0.59</v>
      </c>
      <c r="Q14" s="16">
        <v>0.25596400000000002</v>
      </c>
      <c r="R14" s="14">
        <v>8.0736000000000002E-2</v>
      </c>
      <c r="S14" s="14">
        <v>0.173068</v>
      </c>
      <c r="T14" s="14">
        <v>0.15943299999999999</v>
      </c>
      <c r="U14" s="13">
        <v>0.14241000000000001</v>
      </c>
      <c r="V14" s="16">
        <v>0.28124199999999999</v>
      </c>
      <c r="W14" s="14">
        <v>9.6602999999999994E-2</v>
      </c>
      <c r="X14" s="14">
        <v>0.18731200000000001</v>
      </c>
      <c r="Y14" s="14">
        <v>0.17769099999999999</v>
      </c>
      <c r="Z14" s="13">
        <v>0.157445</v>
      </c>
      <c r="AA14" s="12">
        <v>0.1623222</v>
      </c>
      <c r="AB14" s="9">
        <v>0.18005860000000001</v>
      </c>
      <c r="AC14" s="16">
        <v>2.53E-2</v>
      </c>
      <c r="AD14" s="14">
        <v>9.7999999999999997E-3</v>
      </c>
      <c r="AE14" s="14">
        <v>1.0500000000000001E-2</v>
      </c>
      <c r="AF14" s="14">
        <v>1.2800000000000001E-2</v>
      </c>
      <c r="AG14" s="13">
        <v>1.12E-2</v>
      </c>
      <c r="AH14" s="16">
        <v>1.9900000000000001E-2</v>
      </c>
      <c r="AI14" s="14">
        <v>8.9999999999999993E-3</v>
      </c>
      <c r="AJ14" s="14">
        <v>1.78E-2</v>
      </c>
      <c r="AK14" s="14">
        <v>1.7000000000000001E-2</v>
      </c>
      <c r="AL14" s="13">
        <v>1.3299999999999999E-2</v>
      </c>
      <c r="AM14" s="16">
        <v>1.54E-2</v>
      </c>
      <c r="AN14" s="13">
        <v>1.392E-2</v>
      </c>
    </row>
    <row r="15" spans="1:40">
      <c r="A15" s="39" t="s">
        <v>96</v>
      </c>
      <c r="B15" s="13" t="s">
        <v>97</v>
      </c>
      <c r="C15" s="14">
        <v>-0.67541249699999995</v>
      </c>
      <c r="D15" s="13">
        <v>9.3100000000000006E-3</v>
      </c>
      <c r="E15" s="15" t="s">
        <v>98</v>
      </c>
      <c r="F15" s="26">
        <v>4</v>
      </c>
      <c r="G15">
        <v>0.27200000000000002</v>
      </c>
      <c r="H15" s="44">
        <v>5</v>
      </c>
      <c r="I15" s="43">
        <v>0.26200000000000001</v>
      </c>
      <c r="J15" s="41">
        <v>0.53400000000000003</v>
      </c>
      <c r="K15" s="32"/>
      <c r="L15" s="16">
        <v>0.8</v>
      </c>
      <c r="M15" s="14">
        <v>0.8</v>
      </c>
      <c r="N15" s="14">
        <v>0.8</v>
      </c>
      <c r="O15" s="14">
        <v>0.8</v>
      </c>
      <c r="P15" s="13">
        <v>0.79</v>
      </c>
      <c r="Q15" s="16">
        <v>0.10924399999999999</v>
      </c>
      <c r="R15" s="14">
        <v>0.20005200000000001</v>
      </c>
      <c r="S15" s="14">
        <v>0.103385</v>
      </c>
      <c r="T15" s="14">
        <v>0.10667699999999999</v>
      </c>
      <c r="U15" s="13">
        <v>0.14164499999999999</v>
      </c>
      <c r="V15" s="16">
        <v>0.163604</v>
      </c>
      <c r="W15" s="14">
        <v>0.27656799999999998</v>
      </c>
      <c r="X15" s="14">
        <v>0.15345</v>
      </c>
      <c r="Y15" s="14">
        <v>0.15113399999999999</v>
      </c>
      <c r="Z15" s="13">
        <v>0.213451</v>
      </c>
      <c r="AA15" s="12">
        <v>0.1322006</v>
      </c>
      <c r="AB15" s="9">
        <v>0.19164140000000002</v>
      </c>
      <c r="AC15" s="16">
        <v>1.0699999999999999E-2</v>
      </c>
      <c r="AD15" s="14">
        <v>1.5900000000000001E-2</v>
      </c>
      <c r="AE15" s="14">
        <v>1.06E-2</v>
      </c>
      <c r="AF15" s="14">
        <v>1.5599999999999999E-2</v>
      </c>
      <c r="AG15" s="13">
        <v>1.0699999999999999E-2</v>
      </c>
      <c r="AH15" s="16">
        <v>2.3400000000000001E-2</v>
      </c>
      <c r="AI15" s="14">
        <v>6.5500000000000003E-2</v>
      </c>
      <c r="AJ15" s="14">
        <v>2.2700000000000001E-2</v>
      </c>
      <c r="AK15" s="14">
        <v>2.87E-2</v>
      </c>
      <c r="AL15" s="13">
        <v>2.81E-2</v>
      </c>
      <c r="AM15" s="16">
        <v>3.3680000000000002E-2</v>
      </c>
      <c r="AN15" s="13">
        <v>1.2699999999999999E-2</v>
      </c>
    </row>
    <row r="16" spans="1:40">
      <c r="A16" s="39" t="s">
        <v>99</v>
      </c>
      <c r="B16" s="13" t="s">
        <v>100</v>
      </c>
      <c r="C16" s="14">
        <v>-1.215201086</v>
      </c>
      <c r="D16" s="13">
        <v>3.5999999999999999E-3</v>
      </c>
      <c r="E16" s="15" t="s">
        <v>101</v>
      </c>
      <c r="F16" s="26">
        <v>2</v>
      </c>
      <c r="G16">
        <v>0.25200000000000011</v>
      </c>
      <c r="H16" s="44">
        <v>4</v>
      </c>
      <c r="I16" s="43">
        <v>0.24400000000000011</v>
      </c>
      <c r="J16" s="41">
        <v>0.49600000000000022</v>
      </c>
      <c r="K16" s="32"/>
      <c r="L16" s="16">
        <v>0.67</v>
      </c>
      <c r="M16" s="14">
        <v>0.66</v>
      </c>
      <c r="N16" s="14">
        <v>0.66</v>
      </c>
      <c r="O16" s="14">
        <v>0.66</v>
      </c>
      <c r="P16" s="13">
        <v>0.65</v>
      </c>
      <c r="Q16" s="16">
        <v>7.3228000000000001E-2</v>
      </c>
      <c r="R16" s="14">
        <v>6.9334999999999994E-2</v>
      </c>
      <c r="S16" s="14">
        <v>5.1359000000000002E-2</v>
      </c>
      <c r="T16" s="14">
        <v>6.8940000000000001E-2</v>
      </c>
      <c r="U16" s="13">
        <v>6.8458000000000005E-2</v>
      </c>
      <c r="V16" s="16">
        <v>9.9191000000000001E-2</v>
      </c>
      <c r="W16" s="14">
        <v>8.9452000000000004E-2</v>
      </c>
      <c r="X16" s="14">
        <v>6.9296999999999997E-2</v>
      </c>
      <c r="Y16" s="14">
        <v>9.0650999999999995E-2</v>
      </c>
      <c r="Z16" s="13">
        <v>8.9129E-2</v>
      </c>
      <c r="AA16" s="12">
        <v>6.6264000000000003E-2</v>
      </c>
      <c r="AB16" s="9">
        <v>8.7543999999999997E-2</v>
      </c>
      <c r="AC16" s="16">
        <v>1.06E-2</v>
      </c>
      <c r="AD16" s="14">
        <v>9.4999999999999998E-3</v>
      </c>
      <c r="AE16" s="14">
        <v>0</v>
      </c>
      <c r="AF16" s="14">
        <v>9.2999999999999992E-3</v>
      </c>
      <c r="AG16" s="13">
        <v>1.03E-2</v>
      </c>
      <c r="AH16" s="16">
        <v>1.0999999999999999E-2</v>
      </c>
      <c r="AI16" s="14">
        <v>9.1999999999999998E-3</v>
      </c>
      <c r="AJ16" s="14">
        <v>0</v>
      </c>
      <c r="AK16" s="14">
        <v>9.1999999999999998E-3</v>
      </c>
      <c r="AL16" s="13">
        <v>1.3599999999999999E-2</v>
      </c>
      <c r="AM16" s="16">
        <v>8.6E-3</v>
      </c>
      <c r="AN16" s="13">
        <v>7.9399999999999991E-3</v>
      </c>
    </row>
    <row r="17" spans="1:40">
      <c r="A17" s="39" t="s">
        <v>102</v>
      </c>
      <c r="B17" s="13" t="s">
        <v>103</v>
      </c>
      <c r="C17" s="14">
        <v>-0.77266399399999997</v>
      </c>
      <c r="D17" s="13">
        <v>1.6199999999999999E-2</v>
      </c>
      <c r="E17" s="15" t="s">
        <v>104</v>
      </c>
      <c r="F17" s="26">
        <v>3</v>
      </c>
      <c r="G17">
        <v>0.246</v>
      </c>
      <c r="H17" s="44">
        <v>4</v>
      </c>
      <c r="I17" s="43">
        <v>0.23599999999999999</v>
      </c>
      <c r="J17" s="41">
        <v>0.48199999999999998</v>
      </c>
      <c r="K17" s="32"/>
      <c r="L17" s="16">
        <v>0.71</v>
      </c>
      <c r="M17" s="14">
        <v>0.71</v>
      </c>
      <c r="N17" s="14">
        <v>0.71</v>
      </c>
      <c r="O17" s="14">
        <v>0.7</v>
      </c>
      <c r="P17" s="13">
        <v>0.7</v>
      </c>
      <c r="Q17" s="16">
        <v>9.1984999999999997E-2</v>
      </c>
      <c r="R17" s="14">
        <v>0.104708</v>
      </c>
      <c r="S17" s="14">
        <v>9.1830999999999996E-2</v>
      </c>
      <c r="T17" s="14">
        <v>0.23768600000000001</v>
      </c>
      <c r="U17" s="13">
        <v>4.5540999999999998E-2</v>
      </c>
      <c r="V17" s="16">
        <v>0.122228</v>
      </c>
      <c r="W17" s="14">
        <v>0.13814899999999999</v>
      </c>
      <c r="X17" s="14">
        <v>0.13068199999999999</v>
      </c>
      <c r="Y17" s="14">
        <v>0.30546400000000001</v>
      </c>
      <c r="Z17" s="13">
        <v>7.0500999999999994E-2</v>
      </c>
      <c r="AA17" s="12">
        <v>0.11435020000000003</v>
      </c>
      <c r="AB17" s="9">
        <v>0.15340480000000001</v>
      </c>
      <c r="AC17" s="16">
        <v>1.0999999999999999E-2</v>
      </c>
      <c r="AD17" s="14">
        <v>1.52E-2</v>
      </c>
      <c r="AE17" s="14">
        <v>1.15E-2</v>
      </c>
      <c r="AF17" s="14">
        <v>2.5100000000000001E-2</v>
      </c>
      <c r="AG17" s="13">
        <v>0</v>
      </c>
      <c r="AH17" s="16">
        <v>1.7999999999999999E-2</v>
      </c>
      <c r="AI17" s="14">
        <v>2.4400000000000002E-2</v>
      </c>
      <c r="AJ17" s="14">
        <v>1.95E-2</v>
      </c>
      <c r="AK17" s="14">
        <v>0.126</v>
      </c>
      <c r="AL17" s="13">
        <v>0</v>
      </c>
      <c r="AM17" s="16">
        <v>3.7580000000000002E-2</v>
      </c>
      <c r="AN17" s="13">
        <v>1.256E-2</v>
      </c>
    </row>
    <row r="18" spans="1:40">
      <c r="A18" s="39" t="s">
        <v>105</v>
      </c>
      <c r="B18" s="13" t="s">
        <v>106</v>
      </c>
      <c r="C18" s="14">
        <v>-0.66840215700000005</v>
      </c>
      <c r="D18" s="13">
        <v>1.5100000000000001E-2</v>
      </c>
      <c r="E18" s="15" t="s">
        <v>107</v>
      </c>
      <c r="F18" s="26">
        <v>0</v>
      </c>
      <c r="G18">
        <v>0.16200000000000001</v>
      </c>
      <c r="H18" s="44">
        <v>3</v>
      </c>
      <c r="I18" s="43">
        <v>0.26600000000000001</v>
      </c>
      <c r="J18" s="41">
        <v>0.42800000000000005</v>
      </c>
      <c r="K18" s="32"/>
      <c r="L18" s="16">
        <v>0.67</v>
      </c>
      <c r="M18" s="14">
        <v>0.65</v>
      </c>
      <c r="N18" s="14">
        <v>0.65</v>
      </c>
      <c r="O18" s="14">
        <v>0.65</v>
      </c>
      <c r="P18" s="13">
        <v>0.64</v>
      </c>
      <c r="Q18" s="16">
        <v>0.120042</v>
      </c>
      <c r="R18" s="14">
        <v>9.3713000000000005E-2</v>
      </c>
      <c r="S18" s="14">
        <v>6.9119E-2</v>
      </c>
      <c r="T18" s="14">
        <v>7.6779E-2</v>
      </c>
      <c r="U18" s="13">
        <v>7.2861999999999996E-2</v>
      </c>
      <c r="V18" s="16">
        <v>0.152112</v>
      </c>
      <c r="W18" s="14">
        <v>0.122697</v>
      </c>
      <c r="X18" s="14">
        <v>9.1878000000000001E-2</v>
      </c>
      <c r="Y18" s="14">
        <v>0.101524</v>
      </c>
      <c r="Z18" s="13">
        <v>9.6456E-2</v>
      </c>
      <c r="AA18" s="12">
        <v>8.6502999999999997E-2</v>
      </c>
      <c r="AB18" s="9">
        <v>0.1129334</v>
      </c>
      <c r="AC18" s="16">
        <v>2.0400000000000001E-2</v>
      </c>
      <c r="AD18" s="14">
        <v>8.3999999999999995E-3</v>
      </c>
      <c r="AE18" s="14">
        <v>1.0200000000000001E-2</v>
      </c>
      <c r="AF18" s="14">
        <v>9.5999999999999992E-3</v>
      </c>
      <c r="AG18" s="13">
        <v>1.11E-2</v>
      </c>
      <c r="AH18" s="16">
        <v>1.7899999999999999E-2</v>
      </c>
      <c r="AI18" s="14">
        <v>1.2699999999999999E-2</v>
      </c>
      <c r="AJ18" s="14">
        <v>1.6400000000000001E-2</v>
      </c>
      <c r="AK18" s="14">
        <v>2.1399999999999999E-2</v>
      </c>
      <c r="AL18" s="13">
        <v>1.61E-2</v>
      </c>
      <c r="AM18" s="16">
        <v>1.6899999999999998E-2</v>
      </c>
      <c r="AN18" s="13">
        <v>1.1939999999999999E-2</v>
      </c>
    </row>
    <row r="19" spans="1:40">
      <c r="A19" s="39" t="s">
        <v>108</v>
      </c>
      <c r="B19" s="13" t="s">
        <v>109</v>
      </c>
      <c r="C19" s="14">
        <v>-1.368017848</v>
      </c>
      <c r="D19" s="13">
        <v>1.7500000000000002E-2</v>
      </c>
      <c r="E19" s="15" t="s">
        <v>110</v>
      </c>
      <c r="F19" s="26">
        <v>0</v>
      </c>
      <c r="G19">
        <v>0.23799999999999999</v>
      </c>
      <c r="H19" s="44">
        <v>5</v>
      </c>
      <c r="I19" s="43">
        <v>0.19</v>
      </c>
      <c r="J19" s="41">
        <v>0.42799999999999999</v>
      </c>
      <c r="K19" s="32"/>
      <c r="L19" s="16">
        <v>0.83</v>
      </c>
      <c r="M19" s="14">
        <v>0.82</v>
      </c>
      <c r="N19" s="14">
        <v>0.82</v>
      </c>
      <c r="O19" s="14">
        <v>0.82</v>
      </c>
      <c r="P19" s="13">
        <v>0.81</v>
      </c>
      <c r="Q19" s="16">
        <v>0.17053099999999999</v>
      </c>
      <c r="R19" s="14">
        <v>0.17079800000000001</v>
      </c>
      <c r="S19" s="14">
        <v>0.123185</v>
      </c>
      <c r="T19" s="14">
        <v>0.11775099999999999</v>
      </c>
      <c r="U19" s="13">
        <v>0.109142</v>
      </c>
      <c r="V19" s="16">
        <v>0.250162</v>
      </c>
      <c r="W19" s="14">
        <v>0.236535</v>
      </c>
      <c r="X19" s="14">
        <v>0.19436300000000001</v>
      </c>
      <c r="Y19" s="14">
        <v>0.17585700000000001</v>
      </c>
      <c r="Z19" s="13">
        <v>0.17627799999999999</v>
      </c>
      <c r="AA19" s="12">
        <v>0.1382814</v>
      </c>
      <c r="AB19" s="9">
        <v>0.20663900000000002</v>
      </c>
      <c r="AC19" s="16">
        <v>1.8200000000000001E-2</v>
      </c>
      <c r="AD19" s="14">
        <v>7.7600000000000002E-2</v>
      </c>
      <c r="AE19" s="14">
        <v>2.47E-2</v>
      </c>
      <c r="AF19" s="14">
        <v>1.4E-2</v>
      </c>
      <c r="AG19" s="13">
        <v>1.5900000000000001E-2</v>
      </c>
      <c r="AH19" s="16">
        <v>4.1799999999999997E-2</v>
      </c>
      <c r="AI19" s="14">
        <v>8.4000000000000005E-2</v>
      </c>
      <c r="AJ19" s="14">
        <v>6.4500000000000002E-2</v>
      </c>
      <c r="AK19" s="14">
        <v>0.03</v>
      </c>
      <c r="AL19" s="13">
        <v>3.9199999999999999E-2</v>
      </c>
      <c r="AM19" s="16">
        <v>5.1900000000000002E-2</v>
      </c>
      <c r="AN19" s="13">
        <v>3.0079999999999999E-2</v>
      </c>
    </row>
    <row r="20" spans="1:40" ht="15.75">
      <c r="A20" s="39" t="s">
        <v>111</v>
      </c>
      <c r="B20" s="13" t="s">
        <v>112</v>
      </c>
      <c r="C20" s="14">
        <v>-0.82566714100000005</v>
      </c>
      <c r="D20" s="13">
        <v>3.8500000000000001E-3</v>
      </c>
      <c r="E20" s="15" t="s">
        <v>113</v>
      </c>
      <c r="F20" s="26">
        <v>0</v>
      </c>
      <c r="G20">
        <v>0.106</v>
      </c>
      <c r="H20" s="44">
        <v>5</v>
      </c>
      <c r="I20" s="43">
        <v>0.27600000000000002</v>
      </c>
      <c r="J20" s="41">
        <v>0.38200000000000001</v>
      </c>
      <c r="K20" s="33"/>
      <c r="L20" s="16">
        <v>0.84</v>
      </c>
      <c r="M20" s="14">
        <v>0.83</v>
      </c>
      <c r="N20" s="14">
        <v>0.82</v>
      </c>
      <c r="O20" s="14">
        <v>0.82</v>
      </c>
      <c r="P20" s="13">
        <v>0.81</v>
      </c>
      <c r="Q20" s="16">
        <v>0.17785300000000001</v>
      </c>
      <c r="R20" s="14">
        <v>0.111872</v>
      </c>
      <c r="S20" s="14">
        <v>9.2355999999999994E-2</v>
      </c>
      <c r="T20" s="14">
        <v>0.13217899999999999</v>
      </c>
      <c r="U20" s="13">
        <v>0.114131</v>
      </c>
      <c r="V20" s="16">
        <v>0.26149499999999998</v>
      </c>
      <c r="W20" s="14">
        <v>0.173871</v>
      </c>
      <c r="X20" s="14">
        <v>0.15429300000000001</v>
      </c>
      <c r="Y20" s="14">
        <v>0.20532800000000001</v>
      </c>
      <c r="Z20" s="13">
        <v>0.19086800000000001</v>
      </c>
      <c r="AA20" s="12">
        <v>0.12567819999999999</v>
      </c>
      <c r="AB20" s="9">
        <v>0.19717099999999999</v>
      </c>
      <c r="AC20" s="16">
        <v>1.6400000000000001E-2</v>
      </c>
      <c r="AD20" s="14">
        <v>1.01E-2</v>
      </c>
      <c r="AE20" s="14">
        <v>1.5599999999999999E-2</v>
      </c>
      <c r="AF20" s="14">
        <v>2.5999999999999999E-2</v>
      </c>
      <c r="AG20" s="13">
        <v>1.66E-2</v>
      </c>
      <c r="AH20" s="16">
        <v>8.8900000000000007E-2</v>
      </c>
      <c r="AI20" s="14">
        <v>1.7899999999999999E-2</v>
      </c>
      <c r="AJ20" s="14">
        <v>2.0500000000000001E-2</v>
      </c>
      <c r="AK20" s="14">
        <v>4.1700000000000001E-2</v>
      </c>
      <c r="AL20" s="13">
        <v>2.6800000000000001E-2</v>
      </c>
      <c r="AM20" s="16">
        <v>3.916E-2</v>
      </c>
      <c r="AN20" s="13">
        <v>1.694E-2</v>
      </c>
    </row>
    <row r="21" spans="1:40">
      <c r="A21" s="39" t="s">
        <v>114</v>
      </c>
      <c r="B21" s="13" t="s">
        <v>115</v>
      </c>
      <c r="C21" s="14">
        <v>-1.2363426639999999</v>
      </c>
      <c r="D21" s="13">
        <v>4.0000000000000001E-3</v>
      </c>
      <c r="E21" s="15" t="s">
        <v>116</v>
      </c>
      <c r="F21" s="26">
        <v>0</v>
      </c>
      <c r="G21">
        <v>0.25800000000000001</v>
      </c>
      <c r="H21" s="44">
        <v>0</v>
      </c>
      <c r="I21" s="43">
        <v>0.12</v>
      </c>
      <c r="J21" s="41">
        <v>0.378</v>
      </c>
      <c r="K21" s="32"/>
      <c r="L21" s="16">
        <v>0.8</v>
      </c>
      <c r="M21" s="14">
        <v>0.79</v>
      </c>
      <c r="N21" s="14">
        <v>0.79</v>
      </c>
      <c r="O21" s="14">
        <v>0.78</v>
      </c>
      <c r="P21" s="13">
        <v>0.77</v>
      </c>
      <c r="Q21" s="16">
        <v>5.7611999999999997E-2</v>
      </c>
      <c r="R21" s="14">
        <v>4.4812999999999999E-2</v>
      </c>
      <c r="S21" s="14">
        <v>4.8654999999999997E-2</v>
      </c>
      <c r="T21" s="14">
        <v>4.4315E-2</v>
      </c>
      <c r="U21" s="13">
        <v>4.3663E-2</v>
      </c>
      <c r="V21" s="16">
        <v>9.0851000000000001E-2</v>
      </c>
      <c r="W21" s="14">
        <v>7.2027999999999995E-2</v>
      </c>
      <c r="X21" s="14">
        <v>8.1881999999999996E-2</v>
      </c>
      <c r="Y21" s="14">
        <v>7.0721999999999993E-2</v>
      </c>
      <c r="Z21" s="13">
        <v>6.9825999999999999E-2</v>
      </c>
      <c r="AA21" s="12">
        <v>4.7811599999999996E-2</v>
      </c>
      <c r="AB21" s="9">
        <v>7.70618E-2</v>
      </c>
      <c r="AC21" s="16">
        <v>0</v>
      </c>
      <c r="AD21" s="14">
        <v>9.7000000000000003E-3</v>
      </c>
      <c r="AE21" s="14">
        <v>0</v>
      </c>
      <c r="AF21" s="14">
        <v>0</v>
      </c>
      <c r="AG21" s="13">
        <v>0</v>
      </c>
      <c r="AH21" s="16">
        <v>0</v>
      </c>
      <c r="AI21" s="14">
        <v>1.01E-2</v>
      </c>
      <c r="AJ21" s="14">
        <v>1.0500000000000001E-2</v>
      </c>
      <c r="AK21" s="14">
        <v>0</v>
      </c>
      <c r="AL21" s="13">
        <v>0</v>
      </c>
      <c r="AM21" s="16">
        <v>4.1200000000000004E-3</v>
      </c>
      <c r="AN21" s="13">
        <v>1.9400000000000001E-3</v>
      </c>
    </row>
    <row r="22" spans="1:40">
      <c r="A22" s="39" t="s">
        <v>117</v>
      </c>
      <c r="B22" s="13" t="s">
        <v>118</v>
      </c>
      <c r="C22" s="14">
        <v>-1.1608728639999999</v>
      </c>
      <c r="D22" s="13">
        <v>2.48E-3</v>
      </c>
      <c r="E22" s="15" t="s">
        <v>119</v>
      </c>
      <c r="F22" s="26">
        <v>3</v>
      </c>
      <c r="G22" s="34">
        <v>0.18</v>
      </c>
      <c r="H22" s="44">
        <v>3</v>
      </c>
      <c r="I22" s="43">
        <v>0.19639999999999999</v>
      </c>
      <c r="J22" s="41">
        <v>0.37639999999999996</v>
      </c>
      <c r="K22" s="32"/>
      <c r="L22" s="16">
        <v>0.8</v>
      </c>
      <c r="M22" s="14">
        <v>0.8</v>
      </c>
      <c r="N22" s="14">
        <v>0.79</v>
      </c>
      <c r="O22" s="14">
        <v>0.79</v>
      </c>
      <c r="P22" s="13">
        <v>0.78</v>
      </c>
      <c r="Q22" s="16">
        <v>0.105628</v>
      </c>
      <c r="R22" s="14">
        <v>0.108225</v>
      </c>
      <c r="S22" s="14">
        <v>7.7182000000000001E-2</v>
      </c>
      <c r="T22" s="14">
        <v>8.1448999999999994E-2</v>
      </c>
      <c r="U22" s="13">
        <v>7.2690000000000005E-2</v>
      </c>
      <c r="V22" s="16">
        <v>0.171428</v>
      </c>
      <c r="W22" s="14">
        <v>0.16522200000000001</v>
      </c>
      <c r="X22" s="14">
        <v>0.11930499999999999</v>
      </c>
      <c r="Y22" s="14">
        <v>0.12712999999999999</v>
      </c>
      <c r="Z22" s="13">
        <v>0.118033</v>
      </c>
      <c r="AA22" s="12">
        <v>8.9034800000000011E-2</v>
      </c>
      <c r="AB22" s="9">
        <v>0.14022359999999998</v>
      </c>
      <c r="AC22" s="16">
        <v>1.9900000000000001E-2</v>
      </c>
      <c r="AD22" s="14">
        <v>1.0699999999999999E-2</v>
      </c>
      <c r="AE22" s="14">
        <v>9.5999999999999992E-3</v>
      </c>
      <c r="AF22" s="14">
        <v>1.3299999999999999E-2</v>
      </c>
      <c r="AG22" s="13">
        <v>1.2699999999999999E-2</v>
      </c>
      <c r="AH22" s="16">
        <v>6.2799999999999995E-2</v>
      </c>
      <c r="AI22" s="14">
        <v>2.8299999999999999E-2</v>
      </c>
      <c r="AJ22" s="14">
        <v>1.5900000000000001E-2</v>
      </c>
      <c r="AK22" s="14">
        <v>3.09E-2</v>
      </c>
      <c r="AL22" s="13">
        <v>2.41E-2</v>
      </c>
      <c r="AM22" s="16">
        <v>3.2399999999999998E-2</v>
      </c>
      <c r="AN22" s="13">
        <v>1.324E-2</v>
      </c>
    </row>
    <row r="23" spans="1:40" ht="15.75">
      <c r="A23" s="39" t="s">
        <v>120</v>
      </c>
      <c r="B23" s="13" t="s">
        <v>121</v>
      </c>
      <c r="C23" s="14">
        <v>-0.92384338200000005</v>
      </c>
      <c r="D23" s="13">
        <v>1.23E-2</v>
      </c>
      <c r="E23" s="15" t="s">
        <v>122</v>
      </c>
      <c r="F23" s="26">
        <v>3</v>
      </c>
      <c r="G23">
        <v>0.16800000000000001</v>
      </c>
      <c r="H23" s="44">
        <v>4</v>
      </c>
      <c r="I23" s="43">
        <v>0.20119999999999999</v>
      </c>
      <c r="J23" s="41">
        <v>0.36919999999999997</v>
      </c>
      <c r="K23" s="33"/>
      <c r="L23" s="16">
        <v>0.82</v>
      </c>
      <c r="M23" s="14">
        <v>0.8</v>
      </c>
      <c r="N23" s="14">
        <v>0.81</v>
      </c>
      <c r="O23" s="14">
        <v>0.8</v>
      </c>
      <c r="P23" s="13">
        <v>0.78</v>
      </c>
      <c r="Q23" s="16">
        <v>8.9439000000000005E-2</v>
      </c>
      <c r="R23" s="14">
        <v>4.3567000000000002E-2</v>
      </c>
      <c r="S23" s="14">
        <v>7.7052999999999996E-2</v>
      </c>
      <c r="T23" s="14">
        <v>6.5422999999999995E-2</v>
      </c>
      <c r="U23" s="13">
        <v>4.9378999999999999E-2</v>
      </c>
      <c r="V23" s="16">
        <v>0.137157</v>
      </c>
      <c r="W23" s="14">
        <v>7.2819999999999996E-2</v>
      </c>
      <c r="X23" s="14">
        <v>0.12483</v>
      </c>
      <c r="Y23" s="14">
        <v>0.10917</v>
      </c>
      <c r="Z23" s="13">
        <v>8.0399999999999999E-2</v>
      </c>
      <c r="AA23" s="12">
        <v>6.4972200000000008E-2</v>
      </c>
      <c r="AB23" s="9">
        <v>0.10487539999999999</v>
      </c>
      <c r="AC23" s="16">
        <v>1.23E-2</v>
      </c>
      <c r="AD23" s="14">
        <v>0</v>
      </c>
      <c r="AE23" s="14">
        <v>1.23E-2</v>
      </c>
      <c r="AF23" s="14">
        <v>0.01</v>
      </c>
      <c r="AG23" s="13">
        <v>9.7999999999999997E-3</v>
      </c>
      <c r="AH23" s="16">
        <v>1.6E-2</v>
      </c>
      <c r="AI23" s="14">
        <v>0</v>
      </c>
      <c r="AJ23" s="14">
        <v>2.69E-2</v>
      </c>
      <c r="AK23" s="14">
        <v>1.2800000000000001E-2</v>
      </c>
      <c r="AL23" s="13">
        <v>1.2200000000000001E-2</v>
      </c>
      <c r="AM23" s="16">
        <v>1.358E-2</v>
      </c>
      <c r="AN23" s="13">
        <v>8.8800000000000007E-3</v>
      </c>
    </row>
    <row r="24" spans="1:40">
      <c r="A24" s="39" t="s">
        <v>123</v>
      </c>
      <c r="B24" s="13" t="s">
        <v>124</v>
      </c>
      <c r="C24" s="14">
        <v>-1.2408842499999999</v>
      </c>
      <c r="D24" s="13">
        <v>6.3E-3</v>
      </c>
      <c r="E24" s="15" t="s">
        <v>125</v>
      </c>
      <c r="F24" s="26">
        <v>3</v>
      </c>
      <c r="G24">
        <v>0.218</v>
      </c>
      <c r="H24" s="44">
        <v>3</v>
      </c>
      <c r="I24" s="43">
        <v>0.128</v>
      </c>
      <c r="J24" s="41">
        <v>0.34599999999999997</v>
      </c>
      <c r="K24" s="32"/>
      <c r="L24" s="16">
        <v>0.8</v>
      </c>
      <c r="M24" s="14">
        <v>0.81</v>
      </c>
      <c r="N24" s="14">
        <v>0.8</v>
      </c>
      <c r="O24" s="14">
        <v>0.8</v>
      </c>
      <c r="P24" s="13">
        <v>0.78</v>
      </c>
      <c r="Q24" s="16">
        <v>8.7448999999999999E-2</v>
      </c>
      <c r="R24" s="14">
        <v>0.15518299999999999</v>
      </c>
      <c r="S24" s="14">
        <v>8.2894999999999996E-2</v>
      </c>
      <c r="T24" s="14">
        <v>7.0703000000000002E-2</v>
      </c>
      <c r="U24" s="13">
        <v>7.3607000000000006E-2</v>
      </c>
      <c r="V24" s="16">
        <v>0.13617000000000001</v>
      </c>
      <c r="W24" s="14">
        <v>0.23528099999999999</v>
      </c>
      <c r="X24" s="14">
        <v>0.12275999999999999</v>
      </c>
      <c r="Y24" s="14">
        <v>0.114148</v>
      </c>
      <c r="Z24" s="13">
        <v>0.123005</v>
      </c>
      <c r="AA24" s="12">
        <v>9.3967400000000006E-2</v>
      </c>
      <c r="AB24" s="9">
        <v>0.14627280000000001</v>
      </c>
      <c r="AC24" s="16">
        <v>1.37E-2</v>
      </c>
      <c r="AD24" s="14">
        <v>2.5700000000000001E-2</v>
      </c>
      <c r="AE24" s="14">
        <v>1.54E-2</v>
      </c>
      <c r="AF24" s="14">
        <v>1.7299999999999999E-2</v>
      </c>
      <c r="AG24" s="13">
        <v>1.17E-2</v>
      </c>
      <c r="AH24" s="16">
        <v>2.1499999999999998E-2</v>
      </c>
      <c r="AI24" s="14">
        <v>7.2300000000000003E-2</v>
      </c>
      <c r="AJ24" s="14">
        <v>2.3900000000000001E-2</v>
      </c>
      <c r="AK24" s="14">
        <v>2.0299999999999999E-2</v>
      </c>
      <c r="AL24" s="13">
        <v>1.8100000000000002E-2</v>
      </c>
      <c r="AM24" s="16">
        <v>3.1220000000000001E-2</v>
      </c>
      <c r="AN24" s="13">
        <v>1.6760000000000001E-2</v>
      </c>
    </row>
    <row r="25" spans="1:40">
      <c r="A25" s="39" t="s">
        <v>126</v>
      </c>
      <c r="B25" s="13" t="s">
        <v>127</v>
      </c>
      <c r="C25" s="14">
        <v>-1.1581724659999999</v>
      </c>
      <c r="D25" s="13">
        <v>1.5699999999999999E-5</v>
      </c>
      <c r="E25" s="15" t="s">
        <v>128</v>
      </c>
      <c r="F25" s="27">
        <v>2</v>
      </c>
      <c r="G25">
        <v>0.124</v>
      </c>
      <c r="H25" s="44">
        <v>2</v>
      </c>
      <c r="I25" s="43">
        <v>0.21199999999999999</v>
      </c>
      <c r="J25" s="41">
        <v>0.33599999999999997</v>
      </c>
      <c r="K25" s="32"/>
      <c r="L25" s="16">
        <v>0.85</v>
      </c>
      <c r="M25" s="14">
        <v>0.85</v>
      </c>
      <c r="N25" s="14">
        <v>0.84</v>
      </c>
      <c r="O25" s="14">
        <v>0.84</v>
      </c>
      <c r="P25" s="13">
        <v>0.82</v>
      </c>
      <c r="Q25" s="16">
        <v>0.29536200000000001</v>
      </c>
      <c r="R25" s="14">
        <v>0.248497</v>
      </c>
      <c r="S25" s="14">
        <v>9.9470000000000003E-2</v>
      </c>
      <c r="T25" s="14">
        <v>0.105305</v>
      </c>
      <c r="U25" s="13">
        <v>0.20089799999999999</v>
      </c>
      <c r="V25" s="16">
        <v>0.44938</v>
      </c>
      <c r="W25" s="14">
        <v>0.397818</v>
      </c>
      <c r="X25" s="14">
        <v>0.177482</v>
      </c>
      <c r="Y25" s="14">
        <v>0.17502300000000001</v>
      </c>
      <c r="Z25" s="13">
        <v>0.349721</v>
      </c>
      <c r="AA25" s="12">
        <v>0.1899064</v>
      </c>
      <c r="AB25" s="9">
        <v>0.30988479999999996</v>
      </c>
      <c r="AC25" s="16">
        <v>6.4000000000000001E-2</v>
      </c>
      <c r="AD25" s="14">
        <v>4.5100000000000001E-2</v>
      </c>
      <c r="AE25" s="14">
        <v>0</v>
      </c>
      <c r="AF25" s="14">
        <v>2.1999999999999999E-2</v>
      </c>
      <c r="AG25" s="13">
        <v>2.2700000000000001E-2</v>
      </c>
      <c r="AH25" s="16">
        <v>0.32169999999999999</v>
      </c>
      <c r="AI25" s="14">
        <v>0.21640000000000001</v>
      </c>
      <c r="AJ25" s="14">
        <v>2.69E-2</v>
      </c>
      <c r="AK25" s="14">
        <v>2.4E-2</v>
      </c>
      <c r="AL25" s="13">
        <v>0.111</v>
      </c>
      <c r="AM25" s="16">
        <v>0.14000000000000001</v>
      </c>
      <c r="AN25" s="13">
        <v>3.0759999999999999E-2</v>
      </c>
    </row>
    <row r="26" spans="1:40">
      <c r="A26" s="39" t="s">
        <v>129</v>
      </c>
      <c r="B26" s="13" t="s">
        <v>130</v>
      </c>
      <c r="C26" s="14">
        <v>-0.76421309400000004</v>
      </c>
      <c r="D26" s="13">
        <v>9.9100000000000004E-3</v>
      </c>
      <c r="E26" s="15" t="s">
        <v>131</v>
      </c>
      <c r="F26" s="27">
        <v>2</v>
      </c>
      <c r="G26">
        <v>0.20799999999999999</v>
      </c>
      <c r="H26" s="44">
        <v>2</v>
      </c>
      <c r="I26" s="43">
        <v>0.122</v>
      </c>
      <c r="J26" s="41">
        <v>0.32999999999999996</v>
      </c>
      <c r="K26" s="32"/>
      <c r="L26" s="16">
        <v>0.75</v>
      </c>
      <c r="M26" s="14">
        <v>0.74</v>
      </c>
      <c r="N26" s="14">
        <v>0.74</v>
      </c>
      <c r="O26" s="14">
        <v>0.74</v>
      </c>
      <c r="P26" s="13">
        <v>0.73</v>
      </c>
      <c r="Q26" s="16">
        <v>0.413549</v>
      </c>
      <c r="R26" s="14">
        <v>0.16087799999999999</v>
      </c>
      <c r="S26" s="14">
        <v>9.7203999999999999E-2</v>
      </c>
      <c r="T26" s="14">
        <v>0.11221399999999999</v>
      </c>
      <c r="U26" s="13">
        <v>0.24462200000000001</v>
      </c>
      <c r="V26" s="16">
        <v>0.46565099999999998</v>
      </c>
      <c r="W26" s="14">
        <v>0.20962700000000001</v>
      </c>
      <c r="X26" s="14">
        <v>0.13864699999999999</v>
      </c>
      <c r="Y26" s="14">
        <v>0.15277499999999999</v>
      </c>
      <c r="Z26" s="13">
        <v>0.31952999999999998</v>
      </c>
      <c r="AA26" s="12">
        <v>0.2056934</v>
      </c>
      <c r="AB26" s="9">
        <v>0.25724599999999997</v>
      </c>
      <c r="AC26" s="16">
        <v>0.111</v>
      </c>
      <c r="AD26" s="14">
        <v>1.6899999999999998E-2</v>
      </c>
      <c r="AE26" s="14">
        <v>1.4200000000000001E-2</v>
      </c>
      <c r="AF26" s="14">
        <v>1.5100000000000001E-2</v>
      </c>
      <c r="AG26" s="13">
        <v>3.95E-2</v>
      </c>
      <c r="AH26" s="16">
        <v>0.37069999999999997</v>
      </c>
      <c r="AI26" s="14">
        <v>3.9E-2</v>
      </c>
      <c r="AJ26" s="14">
        <v>1.7100000000000001E-2</v>
      </c>
      <c r="AK26" s="14">
        <v>2.8199999999999999E-2</v>
      </c>
      <c r="AL26" s="13">
        <v>0.1641</v>
      </c>
      <c r="AM26" s="16">
        <v>0.12382</v>
      </c>
      <c r="AN26" s="13">
        <v>3.934E-2</v>
      </c>
    </row>
    <row r="27" spans="1:40">
      <c r="A27" s="39" t="s">
        <v>132</v>
      </c>
      <c r="B27" s="13" t="s">
        <v>133</v>
      </c>
      <c r="C27" s="14">
        <v>-0.72551057500000005</v>
      </c>
      <c r="D27" s="13">
        <v>4.3799999999999999E-2</v>
      </c>
      <c r="E27" s="15" t="s">
        <v>134</v>
      </c>
      <c r="F27" s="26">
        <v>0</v>
      </c>
      <c r="G27">
        <v>0.158</v>
      </c>
      <c r="H27" s="44">
        <v>5</v>
      </c>
      <c r="I27" s="43">
        <v>0.16200000000000001</v>
      </c>
      <c r="J27" s="41">
        <v>0.32</v>
      </c>
      <c r="K27" s="32"/>
      <c r="L27" s="16">
        <v>0.59</v>
      </c>
      <c r="M27" s="14">
        <v>0.59</v>
      </c>
      <c r="N27" s="14">
        <v>0.59</v>
      </c>
      <c r="O27" s="14">
        <v>0.56999999999999995</v>
      </c>
      <c r="P27" s="13">
        <v>0.56999999999999995</v>
      </c>
      <c r="Q27" s="16">
        <v>8.3909999999999998E-2</v>
      </c>
      <c r="R27" s="14">
        <v>0.106618</v>
      </c>
      <c r="S27" s="14">
        <v>8.7886000000000006E-2</v>
      </c>
      <c r="T27" s="14">
        <v>0.101983</v>
      </c>
      <c r="U27" s="13">
        <v>7.7188999999999994E-2</v>
      </c>
      <c r="V27" s="16">
        <v>0.104197</v>
      </c>
      <c r="W27" s="14">
        <v>0.119905</v>
      </c>
      <c r="X27" s="14">
        <v>0.106713</v>
      </c>
      <c r="Y27" s="14">
        <v>0.112333</v>
      </c>
      <c r="Z27" s="13">
        <v>9.2777999999999999E-2</v>
      </c>
      <c r="AA27" s="12">
        <v>9.1517199999999993E-2</v>
      </c>
      <c r="AB27" s="9">
        <v>0.10718520000000001</v>
      </c>
      <c r="AC27" s="16">
        <v>9.1000000000000004E-3</v>
      </c>
      <c r="AD27" s="14">
        <v>9.7999999999999997E-3</v>
      </c>
      <c r="AE27" s="14">
        <v>9.2999999999999992E-3</v>
      </c>
      <c r="AF27" s="14">
        <v>0.01</v>
      </c>
      <c r="AG27" s="13">
        <v>0</v>
      </c>
      <c r="AH27" s="16">
        <v>1.01E-2</v>
      </c>
      <c r="AI27" s="14">
        <v>1.37E-2</v>
      </c>
      <c r="AJ27" s="14">
        <v>1.09E-2</v>
      </c>
      <c r="AK27" s="14">
        <v>1.1599999999999999E-2</v>
      </c>
      <c r="AL27" s="13">
        <v>0</v>
      </c>
      <c r="AM27" s="16">
        <v>9.2599999999999991E-3</v>
      </c>
      <c r="AN27" s="13">
        <v>7.6400000000000001E-3</v>
      </c>
    </row>
    <row r="28" spans="1:40">
      <c r="A28" s="39" t="s">
        <v>135</v>
      </c>
      <c r="B28" s="13" t="s">
        <v>136</v>
      </c>
      <c r="C28" s="14">
        <v>-0.94467169699999998</v>
      </c>
      <c r="D28" s="13">
        <v>1.0200000000000001E-2</v>
      </c>
      <c r="E28" s="15" t="s">
        <v>137</v>
      </c>
      <c r="F28" s="26">
        <v>2</v>
      </c>
      <c r="G28">
        <v>0.19800000000000001</v>
      </c>
      <c r="H28" s="44">
        <v>0</v>
      </c>
      <c r="I28" s="43">
        <v>0.10199999999999999</v>
      </c>
      <c r="J28" s="41">
        <v>0.3</v>
      </c>
      <c r="K28" s="32"/>
      <c r="L28" s="16">
        <v>0.82</v>
      </c>
      <c r="M28" s="14">
        <v>0.81</v>
      </c>
      <c r="N28" s="14">
        <v>0.81</v>
      </c>
      <c r="O28" s="14">
        <v>0.8</v>
      </c>
      <c r="P28" s="13">
        <v>0.79</v>
      </c>
      <c r="Q28" s="16">
        <v>0.11989</v>
      </c>
      <c r="R28" s="14">
        <v>8.6110000000000006E-2</v>
      </c>
      <c r="S28" s="14">
        <v>9.7131999999999996E-2</v>
      </c>
      <c r="T28" s="14">
        <v>9.5680000000000001E-2</v>
      </c>
      <c r="U28" s="13">
        <v>8.3640000000000006E-2</v>
      </c>
      <c r="V28" s="16">
        <v>0.19012100000000001</v>
      </c>
      <c r="W28" s="14">
        <v>0.130438</v>
      </c>
      <c r="X28" s="14">
        <v>0.15253800000000001</v>
      </c>
      <c r="Y28" s="14">
        <v>0.15576999999999999</v>
      </c>
      <c r="Z28" s="13">
        <v>0.14366200000000001</v>
      </c>
      <c r="AA28" s="12">
        <v>9.6490400000000004E-2</v>
      </c>
      <c r="AB28" s="9">
        <v>0.1545058</v>
      </c>
      <c r="AC28" s="16">
        <v>1.3599999999999999E-2</v>
      </c>
      <c r="AD28" s="14">
        <v>1.1900000000000001E-2</v>
      </c>
      <c r="AE28" s="14">
        <v>1.47E-2</v>
      </c>
      <c r="AF28" s="14">
        <v>1.4999999999999999E-2</v>
      </c>
      <c r="AG28" s="13">
        <v>1.21E-2</v>
      </c>
      <c r="AH28" s="16">
        <v>1.7999999999999999E-2</v>
      </c>
      <c r="AI28" s="14">
        <v>2.0299999999999999E-2</v>
      </c>
      <c r="AJ28" s="14">
        <v>2.29E-2</v>
      </c>
      <c r="AK28" s="14">
        <v>2.2700000000000001E-2</v>
      </c>
      <c r="AL28" s="13">
        <v>2.3900000000000001E-2</v>
      </c>
      <c r="AM28" s="16">
        <v>2.1559999999999999E-2</v>
      </c>
      <c r="AN28" s="13">
        <v>1.346E-2</v>
      </c>
    </row>
    <row r="29" spans="1:40">
      <c r="A29" s="39" t="s">
        <v>138</v>
      </c>
      <c r="B29" s="13" t="s">
        <v>139</v>
      </c>
      <c r="C29" s="14">
        <v>-0.971673228</v>
      </c>
      <c r="D29" s="13">
        <v>2.0899999999999998E-2</v>
      </c>
      <c r="E29" s="15" t="s">
        <v>140</v>
      </c>
      <c r="F29" s="26">
        <v>2</v>
      </c>
      <c r="G29">
        <v>0.10199999999999999</v>
      </c>
      <c r="H29" s="44">
        <v>3</v>
      </c>
      <c r="I29" s="43">
        <v>0.17199999999999999</v>
      </c>
      <c r="J29" s="41">
        <v>0.27399999999999997</v>
      </c>
      <c r="K29" s="32"/>
      <c r="L29" s="16">
        <v>0.83</v>
      </c>
      <c r="M29" s="14">
        <v>0.83</v>
      </c>
      <c r="N29" s="14">
        <v>0.82</v>
      </c>
      <c r="O29" s="14">
        <v>0.82</v>
      </c>
      <c r="P29" s="13">
        <v>0.81</v>
      </c>
      <c r="Q29" s="16">
        <v>0.116253</v>
      </c>
      <c r="R29" s="14">
        <v>0.140065</v>
      </c>
      <c r="S29" s="14">
        <v>7.7853000000000006E-2</v>
      </c>
      <c r="T29" s="14">
        <v>8.2258999999999999E-2</v>
      </c>
      <c r="U29" s="13">
        <v>8.2770999999999997E-2</v>
      </c>
      <c r="V29" s="16">
        <v>0.18498600000000001</v>
      </c>
      <c r="W29" s="14">
        <v>0.221557</v>
      </c>
      <c r="X29" s="14">
        <v>0.129741</v>
      </c>
      <c r="Y29" s="14">
        <v>0.13961000000000001</v>
      </c>
      <c r="Z29" s="13">
        <v>0.13564899999999999</v>
      </c>
      <c r="AA29" s="12">
        <v>9.984019999999999E-2</v>
      </c>
      <c r="AB29" s="9">
        <v>0.1623086</v>
      </c>
      <c r="AC29" s="16">
        <v>9.9000000000000008E-3</v>
      </c>
      <c r="AD29" s="14">
        <v>1.2200000000000001E-2</v>
      </c>
      <c r="AE29" s="14">
        <v>8.8000000000000005E-3</v>
      </c>
      <c r="AF29" s="14">
        <v>0</v>
      </c>
      <c r="AG29" s="13">
        <v>1.17E-2</v>
      </c>
      <c r="AH29" s="16">
        <v>3.1300000000000001E-2</v>
      </c>
      <c r="AI29" s="14">
        <v>6.25E-2</v>
      </c>
      <c r="AJ29" s="14">
        <v>1.0999999999999999E-2</v>
      </c>
      <c r="AK29" s="14">
        <v>1.11E-2</v>
      </c>
      <c r="AL29" s="13">
        <v>2.0799999999999999E-2</v>
      </c>
      <c r="AM29" s="16">
        <v>2.734E-2</v>
      </c>
      <c r="AN29" s="13">
        <v>8.5199999999999998E-3</v>
      </c>
    </row>
    <row r="30" spans="1:40" ht="15.75" thickBot="1">
      <c r="A30" s="40" t="s">
        <v>141</v>
      </c>
      <c r="B30" s="18" t="s">
        <v>142</v>
      </c>
      <c r="C30" s="19">
        <v>-0.711528885</v>
      </c>
      <c r="D30" s="18">
        <v>2.3199999999999998E-2</v>
      </c>
      <c r="E30" s="20" t="s">
        <v>143</v>
      </c>
      <c r="F30" s="29">
        <v>0</v>
      </c>
      <c r="G30" s="35">
        <v>0.106</v>
      </c>
      <c r="H30" s="45">
        <v>2</v>
      </c>
      <c r="I30" s="46">
        <v>0.12079999999999999</v>
      </c>
      <c r="J30" s="48">
        <v>0.2268</v>
      </c>
      <c r="K30" s="36"/>
      <c r="L30" s="17">
        <v>0.84</v>
      </c>
      <c r="M30" s="19">
        <v>0.83</v>
      </c>
      <c r="N30" s="19">
        <v>0.83</v>
      </c>
      <c r="O30" s="19">
        <v>0.82</v>
      </c>
      <c r="P30" s="18">
        <v>0.82</v>
      </c>
      <c r="Q30" s="17">
        <v>0.18659600000000001</v>
      </c>
      <c r="R30" s="19">
        <v>4.9459000000000003E-2</v>
      </c>
      <c r="S30" s="19">
        <v>0.12901299999999999</v>
      </c>
      <c r="T30" s="19">
        <v>7.1843000000000004E-2</v>
      </c>
      <c r="U30" s="18">
        <v>9.9547999999999998E-2</v>
      </c>
      <c r="V30" s="17">
        <v>0.30955300000000002</v>
      </c>
      <c r="W30" s="19">
        <v>8.5780999999999996E-2</v>
      </c>
      <c r="X30" s="19">
        <v>0.221189</v>
      </c>
      <c r="Y30" s="19">
        <v>0.127105</v>
      </c>
      <c r="Z30" s="18">
        <v>0.185256</v>
      </c>
      <c r="AA30" s="51">
        <v>0.10729180000000001</v>
      </c>
      <c r="AB30" s="52">
        <v>0.18577680000000002</v>
      </c>
      <c r="AC30" s="17">
        <v>8.5999999999999993E-2</v>
      </c>
      <c r="AD30" s="19">
        <v>0</v>
      </c>
      <c r="AE30" s="19">
        <v>9.2999999999999992E-3</v>
      </c>
      <c r="AF30" s="19">
        <v>0</v>
      </c>
      <c r="AG30" s="18">
        <v>9.4000000000000004E-3</v>
      </c>
      <c r="AH30" s="17">
        <v>0.1041</v>
      </c>
      <c r="AI30" s="19">
        <v>0</v>
      </c>
      <c r="AJ30" s="19">
        <v>1.8800000000000001E-2</v>
      </c>
      <c r="AK30" s="19">
        <v>0</v>
      </c>
      <c r="AL30" s="18">
        <v>1.2800000000000001E-2</v>
      </c>
      <c r="AM30" s="17">
        <v>2.7140000000000001E-2</v>
      </c>
      <c r="AN30" s="18">
        <v>2.094E-2</v>
      </c>
    </row>
    <row r="33" spans="11:11">
      <c r="K33" t="s">
        <v>144</v>
      </c>
    </row>
  </sheetData>
  <autoFilter ref="A5:AN30" xr:uid="{EC156562-FFA1-4F8D-9685-6AFD3B75F866}">
    <sortState xmlns:xlrd2="http://schemas.microsoft.com/office/spreadsheetml/2017/richdata2" ref="A6:AN30">
      <sortCondition descending="1" ref="J5:J30"/>
    </sortState>
  </autoFilter>
  <mergeCells count="14">
    <mergeCell ref="F2:K2"/>
    <mergeCell ref="L2:AN2"/>
    <mergeCell ref="F3:I3"/>
    <mergeCell ref="AH3:AL3"/>
    <mergeCell ref="AM3:AN3"/>
    <mergeCell ref="AC3:AG3"/>
    <mergeCell ref="Q3:U3"/>
    <mergeCell ref="V3:Z3"/>
    <mergeCell ref="AA3:AB3"/>
    <mergeCell ref="A3:A4"/>
    <mergeCell ref="B3:B4"/>
    <mergeCell ref="C3:D3"/>
    <mergeCell ref="E3:E4"/>
    <mergeCell ref="L3:P3"/>
  </mergeCells>
  <conditionalFormatting sqref="G6:G30">
    <cfRule type="colorScale" priority="9">
      <colorScale>
        <cfvo type="min"/>
        <cfvo type="max"/>
        <color rgb="FFFCFCFF"/>
        <color rgb="FF63BE7B"/>
      </colorScale>
    </cfRule>
  </conditionalFormatting>
  <conditionalFormatting sqref="I6:I30">
    <cfRule type="colorScale" priority="8">
      <colorScale>
        <cfvo type="min"/>
        <cfvo type="max"/>
        <color rgb="FFFCFCFF"/>
        <color rgb="FF63BE7B"/>
      </colorScale>
    </cfRule>
  </conditionalFormatting>
  <conditionalFormatting sqref="J6:J30">
    <cfRule type="colorScale" priority="6">
      <colorScale>
        <cfvo type="min"/>
        <cfvo type="max"/>
        <color rgb="FFFCFCFF"/>
        <color rgb="FF63BE7B"/>
      </colorScale>
    </cfRule>
  </conditionalFormatting>
  <conditionalFormatting sqref="L6:P30">
    <cfRule type="colorScale" priority="12">
      <colorScale>
        <cfvo type="min"/>
        <cfvo type="max"/>
        <color rgb="FFFCFCFF"/>
        <color rgb="FF63BE7B"/>
      </colorScale>
    </cfRule>
  </conditionalFormatting>
  <conditionalFormatting sqref="AA6:AA30">
    <cfRule type="colorScale" priority="5">
      <colorScale>
        <cfvo type="min"/>
        <cfvo type="max"/>
        <color rgb="FFFCFCFF"/>
        <color rgb="FF63BE7B"/>
      </colorScale>
    </cfRule>
  </conditionalFormatting>
  <conditionalFormatting sqref="AB6:AB30">
    <cfRule type="colorScale" priority="4">
      <colorScale>
        <cfvo type="min"/>
        <cfvo type="max"/>
        <color rgb="FFFCFCFF"/>
        <color rgb="FF63BE7B"/>
      </colorScale>
    </cfRule>
  </conditionalFormatting>
  <conditionalFormatting sqref="AM6:AM30">
    <cfRule type="colorScale" priority="2">
      <colorScale>
        <cfvo type="min"/>
        <cfvo type="max"/>
        <color rgb="FFFCFCFF"/>
        <color rgb="FF63BE7B"/>
      </colorScale>
    </cfRule>
  </conditionalFormatting>
  <conditionalFormatting sqref="AN6:AN30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RCA SNX3 AF pDockQ2 scores</vt:lpstr>
      <vt:lpstr>'RCA SNX3 AF pDockQ2 scores'!_FilterDatabas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cMillan, Kirsty</cp:lastModifiedBy>
  <cp:revision/>
  <dcterms:created xsi:type="dcterms:W3CDTF">2026-03-02T13:59:10Z</dcterms:created>
  <dcterms:modified xsi:type="dcterms:W3CDTF">2026-04-21T16:22:0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6-03-29T09:56:32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2d310b08-9473-44ee-b903-42fc63967411</vt:lpwstr>
  </property>
  <property fmtid="{D5CDD505-2E9C-101B-9397-08002B2CF9AE}" pid="8" name="MSIP_Label_0f488380-630a-4f55-a077-a19445e3f360_ContentBits">
    <vt:lpwstr>0</vt:lpwstr>
  </property>
  <property fmtid="{D5CDD505-2E9C-101B-9397-08002B2CF9AE}" pid="9" name="MSIP_Label_0f488380-630a-4f55-a077-a19445e3f360_Tag">
    <vt:lpwstr>50, 3, 0, 1</vt:lpwstr>
  </property>
</Properties>
</file>